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413"/>
  <workbookPr/>
  <mc:AlternateContent xmlns:mc="http://schemas.openxmlformats.org/markup-compatibility/2006">
    <mc:Choice Requires="x15">
      <x15ac:absPath xmlns:x15ac="http://schemas.microsoft.com/office/spreadsheetml/2010/11/ac" url="/Users/ainoheik/Documents/Työ/MitoEpigen_1/Manuscripts/Submission_NatComms/Final_revision/NC_FINALSUB2/"/>
    </mc:Choice>
  </mc:AlternateContent>
  <xr:revisionPtr revIDLastSave="0" documentId="13_ncr:1_{4CB05750-A352-DB4D-B5C2-FD2E7278F258}" xr6:coauthVersionLast="47" xr6:coauthVersionMax="47" xr10:uidLastSave="{00000000-0000-0000-0000-000000000000}"/>
  <bookViews>
    <workbookView xWindow="0" yWindow="500" windowWidth="28800" windowHeight="16220" activeTab="7" xr2:uid="{00000000-000D-0000-FFFF-FFFF00000000}"/>
  </bookViews>
  <sheets>
    <sheet name="Fig3ab" sheetId="7" r:id="rId1"/>
    <sheet name="Fig3c" sheetId="8" r:id="rId2"/>
    <sheet name="Fig4" sheetId="9" r:id="rId3"/>
    <sheet name="Fig5b" sheetId="1" r:id="rId4"/>
    <sheet name="Fig5c" sheetId="2" r:id="rId5"/>
    <sheet name="Fig5e" sheetId="4" r:id="rId6"/>
    <sheet name="Fig5d" sheetId="3" r:id="rId7"/>
    <sheet name="Supplementary Figure 2" sheetId="12" r:id="rId8"/>
    <sheet name="R1" sheetId="10" r:id="rId9"/>
    <sheet name="R2" sheetId="11" r:id="rId10"/>
  </sheets>
  <definedNames>
    <definedName name="_xlnm._FilterDatabase" localSheetId="0" hidden="1">Fig3ab!$A$1:$D$1</definedName>
    <definedName name="_xlnm._FilterDatabase" localSheetId="3" hidden="1">Fig5b!$A$1:$G$1</definedName>
    <definedName name="_xlnm._FilterDatabase" localSheetId="4" hidden="1">Fig5c!$A$1:$H$1</definedName>
    <definedName name="_xlnm._FilterDatabase" localSheetId="6" hidden="1">Fig5d!$A$1:$G$1</definedName>
    <definedName name="_xlnm._FilterDatabase" localSheetId="5" hidden="1">Fig5e!$A$1:$H$1</definedName>
    <definedName name="_xlnm._FilterDatabase" localSheetId="7" hidden="1">'Supplementary Figure 2'!$AB$2:$AH$2</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AH4" i="12" l="1"/>
  <c r="AH5" i="12"/>
  <c r="AH6" i="12"/>
  <c r="AH7" i="12"/>
  <c r="AH8" i="12"/>
  <c r="AH9" i="12"/>
  <c r="AH10" i="12"/>
  <c r="AH11" i="12"/>
  <c r="AH12" i="12"/>
  <c r="AH13" i="12"/>
  <c r="AH14" i="12"/>
  <c r="AH15" i="12"/>
  <c r="AH16" i="12"/>
  <c r="AH17" i="12"/>
  <c r="AH18" i="12"/>
  <c r="AH19" i="12"/>
  <c r="AH20" i="12"/>
  <c r="AH21" i="12"/>
  <c r="AH22" i="12"/>
  <c r="AH23" i="12"/>
  <c r="AH24" i="12"/>
  <c r="AH25" i="12"/>
  <c r="AH26" i="12"/>
  <c r="AH27" i="12"/>
  <c r="AH28" i="12"/>
  <c r="AH29" i="12"/>
  <c r="AH30" i="12"/>
  <c r="AH31" i="12"/>
  <c r="AH32" i="12"/>
  <c r="AH33" i="12"/>
  <c r="AH34" i="12"/>
  <c r="AH35" i="12"/>
  <c r="AH36" i="12"/>
  <c r="AH37" i="12"/>
  <c r="AH38" i="12"/>
  <c r="AH39" i="12"/>
  <c r="AH40" i="12"/>
  <c r="AH41" i="12"/>
  <c r="AH42" i="12"/>
  <c r="AH43" i="12"/>
  <c r="AH44" i="12"/>
  <c r="AH45" i="12"/>
  <c r="AH46" i="12"/>
  <c r="AH47" i="12"/>
  <c r="AH48" i="12"/>
  <c r="AH49" i="12"/>
  <c r="AH50" i="12"/>
  <c r="AH51" i="12"/>
  <c r="AH52" i="12"/>
  <c r="AH53" i="12"/>
  <c r="AH54" i="12"/>
  <c r="AH55" i="12"/>
  <c r="AH56" i="12"/>
  <c r="AH57" i="12"/>
  <c r="AH58" i="12"/>
  <c r="AG4" i="12"/>
  <c r="AG5" i="12"/>
  <c r="AG6" i="12"/>
  <c r="AG7" i="12"/>
  <c r="AG8" i="12"/>
  <c r="AG9" i="12"/>
  <c r="AG10" i="12"/>
  <c r="AG11" i="12"/>
  <c r="AG12" i="12"/>
  <c r="AG13" i="12"/>
  <c r="AG14" i="12"/>
  <c r="AG15" i="12"/>
  <c r="AG16" i="12"/>
  <c r="AG17" i="12"/>
  <c r="AG18" i="12"/>
  <c r="AG19" i="12"/>
  <c r="AG20" i="12"/>
  <c r="AG21" i="12"/>
  <c r="AG22" i="12"/>
  <c r="AG23" i="12"/>
  <c r="AG24" i="12"/>
  <c r="AG25" i="12"/>
  <c r="AG26" i="12"/>
  <c r="AG27" i="12"/>
  <c r="AG28" i="12"/>
  <c r="AG29" i="12"/>
  <c r="AG30" i="12"/>
  <c r="AG31" i="12"/>
  <c r="AG32" i="12"/>
  <c r="AG33" i="12"/>
  <c r="AG34" i="12"/>
  <c r="AG35" i="12"/>
  <c r="AG36" i="12"/>
  <c r="AG37" i="12"/>
  <c r="AG38" i="12"/>
  <c r="AG39" i="12"/>
  <c r="AG40" i="12"/>
  <c r="AG41" i="12"/>
  <c r="AG42" i="12"/>
  <c r="AG43" i="12"/>
  <c r="AG44" i="12"/>
  <c r="AG45" i="12"/>
  <c r="AG46" i="12"/>
  <c r="AG47" i="12"/>
  <c r="AG48" i="12"/>
  <c r="AG49" i="12"/>
  <c r="AG50" i="12"/>
  <c r="AG51" i="12"/>
  <c r="AG52" i="12"/>
  <c r="AG53" i="12"/>
  <c r="AG54" i="12"/>
  <c r="AG55" i="12"/>
  <c r="AG56" i="12"/>
  <c r="AG57" i="12"/>
  <c r="AG58" i="12"/>
  <c r="AH3" i="12"/>
  <c r="AG3" i="12"/>
</calcChain>
</file>

<file path=xl/sharedStrings.xml><?xml version="1.0" encoding="utf-8"?>
<sst xmlns="http://schemas.openxmlformats.org/spreadsheetml/2006/main" count="1022" uniqueCount="76">
  <si>
    <t>SE</t>
  </si>
  <si>
    <t>P-value</t>
  </si>
  <si>
    <t>Variable</t>
  </si>
  <si>
    <t>CI.high</t>
  </si>
  <si>
    <t>CI.low</t>
  </si>
  <si>
    <t>Self</t>
  </si>
  <si>
    <t>Cotwin</t>
  </si>
  <si>
    <t>Cotwin_adjusted</t>
  </si>
  <si>
    <t>Self_adjusted</t>
  </si>
  <si>
    <t>Model</t>
  </si>
  <si>
    <t>Coefficient</t>
  </si>
  <si>
    <t>Adiponectin</t>
  </si>
  <si>
    <t>BMI</t>
  </si>
  <si>
    <t>Adipocyte vol.</t>
  </si>
  <si>
    <t>Fat (kg)</t>
  </si>
  <si>
    <t>Fat (%)</t>
  </si>
  <si>
    <t>HDL</t>
  </si>
  <si>
    <t>Ia. Fat</t>
  </si>
  <si>
    <t>Liver fat (%)</t>
  </si>
  <si>
    <t>HOMA-IR</t>
  </si>
  <si>
    <t>Matsuda</t>
  </si>
  <si>
    <t>Fasting insulin</t>
  </si>
  <si>
    <t>Subcut. Fat</t>
  </si>
  <si>
    <t>Waist</t>
  </si>
  <si>
    <t>Weight</t>
  </si>
  <si>
    <t>SH3BP4</t>
  </si>
  <si>
    <t>DHRS3</t>
  </si>
  <si>
    <t>cg19998400</t>
  </si>
  <si>
    <t>cg17468563</t>
  </si>
  <si>
    <t>N (MZ pairs)</t>
  </si>
  <si>
    <t>Outcome</t>
  </si>
  <si>
    <t>Est_mtDNA</t>
  </si>
  <si>
    <t>SE_mtDNA</t>
  </si>
  <si>
    <t>P-value_mtDNA</t>
  </si>
  <si>
    <t>FDR_mtDNA</t>
  </si>
  <si>
    <t>EAAPheno</t>
  </si>
  <si>
    <t>EAAHannum</t>
  </si>
  <si>
    <t>Adipocyte volume</t>
  </si>
  <si>
    <t>Fat %</t>
  </si>
  <si>
    <t>Fat-free mass</t>
  </si>
  <si>
    <t>Liver fat %</t>
  </si>
  <si>
    <t>Oral insulin</t>
  </si>
  <si>
    <t>Sport index</t>
  </si>
  <si>
    <t>EAAHorvath</t>
  </si>
  <si>
    <t>Adipsin</t>
  </si>
  <si>
    <t>Total index</t>
  </si>
  <si>
    <t>LTPA</t>
  </si>
  <si>
    <t>BP (diastolic)</t>
  </si>
  <si>
    <t>WHR</t>
  </si>
  <si>
    <t>CRP</t>
  </si>
  <si>
    <t>EAAGrim</t>
  </si>
  <si>
    <t>Triglycerides</t>
  </si>
  <si>
    <t>Oral glucose</t>
  </si>
  <si>
    <t>ASAT</t>
  </si>
  <si>
    <t>ALAT</t>
  </si>
  <si>
    <t>Total cholesterol</t>
  </si>
  <si>
    <t>Work index</t>
  </si>
  <si>
    <t>LDL</t>
  </si>
  <si>
    <t>BP (systolic)</t>
  </si>
  <si>
    <t>DunedinPACE</t>
  </si>
  <si>
    <t>Est_CpG</t>
  </si>
  <si>
    <t>SE_CpG</t>
  </si>
  <si>
    <t>P-value_CpG</t>
  </si>
  <si>
    <t>FDR_CpG</t>
  </si>
  <si>
    <t>N (MZ+DZ pairs)</t>
  </si>
  <si>
    <t>Panel a</t>
  </si>
  <si>
    <t>Panel b</t>
  </si>
  <si>
    <t>Panel c</t>
  </si>
  <si>
    <t>Panel d</t>
  </si>
  <si>
    <t>R_marginal</t>
  </si>
  <si>
    <t>R_conditional</t>
  </si>
  <si>
    <t>CI.high_CpG</t>
  </si>
  <si>
    <t>CI.low_CpG</t>
  </si>
  <si>
    <t>CI.high_mtDNA</t>
  </si>
  <si>
    <t>CI.low_mtDNA</t>
  </si>
  <si>
    <t>Individual-level source data cannot be shared due to ethical and legal restrictions. Specifically, the informed consent obtained from study participants and the applicable General Data Protection Regulation (GDPR) do not permit the sharing of individual-level data outside the study team, even in de-identified form.</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
    <numFmt numFmtId="165" formatCode="0.0E+00"/>
  </numFmts>
  <fonts count="6" x14ac:knownFonts="1">
    <font>
      <sz val="11"/>
      <color rgb="FF000000"/>
      <name val="Calibri"/>
      <family val="2"/>
      <scheme val="minor"/>
    </font>
    <font>
      <b/>
      <sz val="11"/>
      <color rgb="FF000000"/>
      <name val="Calibri"/>
      <family val="2"/>
      <scheme val="minor"/>
    </font>
    <font>
      <sz val="10"/>
      <color rgb="FF333333"/>
      <name val="Courier New"/>
      <family val="1"/>
    </font>
    <font>
      <b/>
      <sz val="12"/>
      <color theme="1"/>
      <name val="Calibri"/>
      <family val="2"/>
      <scheme val="minor"/>
    </font>
    <font>
      <i/>
      <sz val="11"/>
      <color rgb="FF000000"/>
      <name val="Calibri"/>
      <family val="2"/>
      <scheme val="minor"/>
    </font>
    <font>
      <b/>
      <sz val="11"/>
      <color rgb="FFFF0000"/>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10">
    <xf numFmtId="0" fontId="0" fillId="0" borderId="0" xfId="0"/>
    <xf numFmtId="0" fontId="1" fillId="0" borderId="0" xfId="0" applyFont="1"/>
    <xf numFmtId="0" fontId="2" fillId="0" borderId="0" xfId="0" applyFont="1"/>
    <xf numFmtId="0" fontId="3" fillId="0" borderId="0" xfId="0" applyFont="1"/>
    <xf numFmtId="164" fontId="0" fillId="0" borderId="0" xfId="0" applyNumberFormat="1"/>
    <xf numFmtId="165" fontId="0" fillId="0" borderId="0" xfId="0" applyNumberFormat="1"/>
    <xf numFmtId="0" fontId="5" fillId="0" borderId="0" xfId="0" applyFont="1"/>
    <xf numFmtId="11" fontId="0" fillId="0" borderId="0" xfId="0" applyNumberFormat="1"/>
    <xf numFmtId="0" fontId="4" fillId="0" borderId="0" xfId="0" applyFont="1"/>
    <xf numFmtId="0" fontId="0" fillId="0" borderId="0" xfId="0" applyAlignment="1">
      <alignment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8269389-0D1E-0F4E-A596-76E3D1306BA0}">
  <dimension ref="A1:D81"/>
  <sheetViews>
    <sheetView workbookViewId="0">
      <selection activeCell="C37" sqref="C37"/>
    </sheetView>
  </sheetViews>
  <sheetFormatPr baseColWidth="10" defaultRowHeight="15" x14ac:dyDescent="0.2"/>
  <cols>
    <col min="1" max="1" width="12.83203125" customWidth="1"/>
    <col min="2" max="2" width="12.1640625" customWidth="1"/>
    <col min="3" max="3" width="12.33203125" customWidth="1"/>
    <col min="4" max="4" width="14.83203125" customWidth="1"/>
  </cols>
  <sheetData>
    <row r="1" spans="1:4" x14ac:dyDescent="0.2">
      <c r="A1" s="1" t="s">
        <v>25</v>
      </c>
      <c r="B1" s="1" t="s">
        <v>26</v>
      </c>
      <c r="C1" s="1" t="s">
        <v>27</v>
      </c>
      <c r="D1" s="1" t="s">
        <v>28</v>
      </c>
    </row>
    <row r="2" spans="1:4" x14ac:dyDescent="0.2">
      <c r="A2">
        <v>5.1377545795122996</v>
      </c>
      <c r="B2">
        <v>7.0883846875163004</v>
      </c>
      <c r="C2">
        <v>1.56056180324682</v>
      </c>
      <c r="D2">
        <v>2.6915198758344399E-2</v>
      </c>
    </row>
    <row r="3" spans="1:4" x14ac:dyDescent="0.2">
      <c r="A3">
        <v>5.4047361433280603</v>
      </c>
      <c r="B3">
        <v>6.8308856119578802</v>
      </c>
      <c r="C3">
        <v>1.30660569829927</v>
      </c>
      <c r="D3">
        <v>0.292445847029427</v>
      </c>
    </row>
    <row r="4" spans="1:4" x14ac:dyDescent="0.2">
      <c r="A4">
        <v>5.2408485474305202</v>
      </c>
      <c r="B4">
        <v>6.8153627460195496</v>
      </c>
      <c r="C4">
        <v>1.63389635682614</v>
      </c>
      <c r="D4">
        <v>0.302507114405627</v>
      </c>
    </row>
    <row r="5" spans="1:4" x14ac:dyDescent="0.2">
      <c r="A5">
        <v>5.3447770170920297</v>
      </c>
      <c r="B5">
        <v>7.2216455517261098</v>
      </c>
      <c r="C5">
        <v>1.4594634584788899</v>
      </c>
      <c r="D5">
        <v>2.0825886748687801E-2</v>
      </c>
    </row>
    <row r="6" spans="1:4" x14ac:dyDescent="0.2">
      <c r="A6">
        <v>5.3362841202448497</v>
      </c>
      <c r="B6">
        <v>6.6597547210210601</v>
      </c>
      <c r="C6">
        <v>2.0167091928888299</v>
      </c>
      <c r="D6">
        <v>0.50651373316984305</v>
      </c>
    </row>
    <row r="7" spans="1:4" x14ac:dyDescent="0.2">
      <c r="A7">
        <v>4.9445431624313096</v>
      </c>
      <c r="B7">
        <v>6.2134877635043102</v>
      </c>
      <c r="C7">
        <v>2.4043578002650299</v>
      </c>
      <c r="D7">
        <v>0.60954641586413205</v>
      </c>
    </row>
    <row r="8" spans="1:4" x14ac:dyDescent="0.2">
      <c r="A8">
        <v>4.9790316979929603</v>
      </c>
      <c r="B8">
        <v>8.7916018649648002</v>
      </c>
      <c r="C8">
        <v>2.0681170854760502</v>
      </c>
      <c r="D8">
        <v>-0.336686716068198</v>
      </c>
    </row>
    <row r="9" spans="1:4" x14ac:dyDescent="0.2">
      <c r="A9">
        <v>4.9536795609318096</v>
      </c>
      <c r="B9">
        <v>7.4574221946287098</v>
      </c>
      <c r="C9">
        <v>1.6605515074278501</v>
      </c>
      <c r="D9">
        <v>0.16686320420136899</v>
      </c>
    </row>
    <row r="10" spans="1:4" x14ac:dyDescent="0.2">
      <c r="A10">
        <v>5.54875275138295</v>
      </c>
      <c r="B10">
        <v>6.67212009847501</v>
      </c>
      <c r="C10">
        <v>2.5258821931235498</v>
      </c>
      <c r="D10">
        <v>0.64886789924675303</v>
      </c>
    </row>
    <row r="11" spans="1:4" x14ac:dyDescent="0.2">
      <c r="A11">
        <v>5.7553971602726302</v>
      </c>
      <c r="B11">
        <v>6.3387119689631604</v>
      </c>
      <c r="C11">
        <v>2.4249475838418499</v>
      </c>
      <c r="D11">
        <v>0.590768489548127</v>
      </c>
    </row>
    <row r="12" spans="1:4" x14ac:dyDescent="0.2">
      <c r="A12">
        <v>5.4899221906212299</v>
      </c>
      <c r="B12">
        <v>6.7111584857982596</v>
      </c>
      <c r="C12">
        <v>2.4373114701341998</v>
      </c>
      <c r="D12">
        <v>0.44666095296557101</v>
      </c>
    </row>
    <row r="13" spans="1:4" x14ac:dyDescent="0.2">
      <c r="A13">
        <v>5.6967214322810502</v>
      </c>
      <c r="B13">
        <v>6.5427989205651098</v>
      </c>
      <c r="C13">
        <v>2.2386792863219398</v>
      </c>
      <c r="D13">
        <v>0.24592164303151201</v>
      </c>
    </row>
    <row r="14" spans="1:4" x14ac:dyDescent="0.2">
      <c r="A14">
        <v>5.3685836996237501</v>
      </c>
      <c r="B14">
        <v>7.1241213379079804</v>
      </c>
      <c r="C14">
        <v>1.8452119622904299</v>
      </c>
      <c r="D14">
        <v>0.43407279594166898</v>
      </c>
    </row>
    <row r="15" spans="1:4" x14ac:dyDescent="0.2">
      <c r="A15">
        <v>5.70928748007114</v>
      </c>
      <c r="B15">
        <v>6.6161724284294401</v>
      </c>
      <c r="C15">
        <v>2.1169757759087702</v>
      </c>
      <c r="D15">
        <v>0.46380077442502399</v>
      </c>
    </row>
    <row r="16" spans="1:4" x14ac:dyDescent="0.2">
      <c r="A16">
        <v>5.0959931147700201</v>
      </c>
      <c r="B16">
        <v>7.3040381226467002</v>
      </c>
      <c r="C16">
        <v>1.72911066546293</v>
      </c>
      <c r="D16">
        <v>-0.15803570645774501</v>
      </c>
    </row>
    <row r="17" spans="1:4" x14ac:dyDescent="0.2">
      <c r="A17">
        <v>5.7898556980866296</v>
      </c>
      <c r="B17">
        <v>6.99160013968591</v>
      </c>
      <c r="C17">
        <v>3.19957528333051</v>
      </c>
      <c r="D17">
        <v>0.45755016114807601</v>
      </c>
    </row>
    <row r="18" spans="1:4" x14ac:dyDescent="0.2">
      <c r="A18">
        <v>5.1557812273080899</v>
      </c>
      <c r="B18">
        <v>6.7783842522058304</v>
      </c>
      <c r="C18">
        <v>2.1903966775536299</v>
      </c>
      <c r="D18">
        <v>0.24750864927924399</v>
      </c>
    </row>
    <row r="19" spans="1:4" x14ac:dyDescent="0.2">
      <c r="A19">
        <v>5.5401372650741703</v>
      </c>
      <c r="B19">
        <v>7.5552934432850698</v>
      </c>
      <c r="C19">
        <v>2.09335418973405</v>
      </c>
      <c r="D19">
        <v>-1.61381666681404E-2</v>
      </c>
    </row>
    <row r="20" spans="1:4" x14ac:dyDescent="0.2">
      <c r="A20">
        <v>4.5441398986786101</v>
      </c>
      <c r="B20">
        <v>7.3853994503423603</v>
      </c>
      <c r="C20">
        <v>1.72989949492996</v>
      </c>
      <c r="D20">
        <v>0.22885658590233701</v>
      </c>
    </row>
    <row r="21" spans="1:4" x14ac:dyDescent="0.2">
      <c r="A21">
        <v>4.6806681080210097</v>
      </c>
      <c r="B21">
        <v>7.1083476761436204</v>
      </c>
      <c r="C21">
        <v>2.3584580368996302</v>
      </c>
      <c r="D21">
        <v>0.47409510065338101</v>
      </c>
    </row>
    <row r="22" spans="1:4" x14ac:dyDescent="0.2">
      <c r="A22">
        <v>5.6072379542718496</v>
      </c>
      <c r="B22">
        <v>7.1041902131532204</v>
      </c>
      <c r="C22">
        <v>2.4226595381231899</v>
      </c>
      <c r="D22">
        <v>0.26866245073369699</v>
      </c>
    </row>
    <row r="23" spans="1:4" x14ac:dyDescent="0.2">
      <c r="A23">
        <v>5.6690921556188796</v>
      </c>
      <c r="B23">
        <v>6.85231076958177</v>
      </c>
      <c r="C23">
        <v>2.1967572217128701</v>
      </c>
      <c r="D23">
        <v>0.34673840481458901</v>
      </c>
    </row>
    <row r="24" spans="1:4" x14ac:dyDescent="0.2">
      <c r="A24">
        <v>5.6406708923681297</v>
      </c>
      <c r="B24">
        <v>6.9826014380606702</v>
      </c>
      <c r="C24">
        <v>1.31622280749806</v>
      </c>
      <c r="D24">
        <v>0.50629663546914505</v>
      </c>
    </row>
    <row r="25" spans="1:4" x14ac:dyDescent="0.2">
      <c r="A25">
        <v>6.0499366584070202</v>
      </c>
      <c r="B25">
        <v>6.8961904912508798</v>
      </c>
      <c r="C25">
        <v>1.89653740413836</v>
      </c>
      <c r="D25">
        <v>0.50604607630315401</v>
      </c>
    </row>
    <row r="26" spans="1:4" x14ac:dyDescent="0.2">
      <c r="A26">
        <v>5.35836194849563</v>
      </c>
      <c r="B26">
        <v>7.0497976778586704</v>
      </c>
      <c r="C26">
        <v>2.2047032804878199</v>
      </c>
      <c r="D26">
        <v>0.20866260400863201</v>
      </c>
    </row>
    <row r="27" spans="1:4" x14ac:dyDescent="0.2">
      <c r="A27">
        <v>5.6950224894144599</v>
      </c>
      <c r="B27">
        <v>6.1854796261285196</v>
      </c>
      <c r="C27">
        <v>3.1625425796742102</v>
      </c>
      <c r="D27">
        <v>0.87828625645473002</v>
      </c>
    </row>
    <row r="28" spans="1:4" x14ac:dyDescent="0.2">
      <c r="A28">
        <v>5.6625795955041998</v>
      </c>
      <c r="B28">
        <v>6.4962564108966401</v>
      </c>
      <c r="C28">
        <v>2.2348293959991801</v>
      </c>
      <c r="D28">
        <v>0.68058266255878397</v>
      </c>
    </row>
    <row r="29" spans="1:4" x14ac:dyDescent="0.2">
      <c r="A29">
        <v>5.8909536933119897</v>
      </c>
      <c r="B29">
        <v>6.4266337782112499</v>
      </c>
      <c r="C29">
        <v>2.8507941141273898</v>
      </c>
      <c r="D29">
        <v>0.13872785201591301</v>
      </c>
    </row>
    <row r="30" spans="1:4" x14ac:dyDescent="0.2">
      <c r="A30">
        <v>5.6683540291483503</v>
      </c>
      <c r="B30">
        <v>7.0322728008692801</v>
      </c>
      <c r="C30">
        <v>2.0302953255384599</v>
      </c>
      <c r="D30">
        <v>0.27338685756270997</v>
      </c>
    </row>
    <row r="31" spans="1:4" x14ac:dyDescent="0.2">
      <c r="A31">
        <v>5.6250509410644396</v>
      </c>
      <c r="B31">
        <v>8.0189800628081898</v>
      </c>
      <c r="C31">
        <v>1.7722783864179299</v>
      </c>
      <c r="D31">
        <v>-7.7658284750595205E-2</v>
      </c>
    </row>
    <row r="32" spans="1:4" x14ac:dyDescent="0.2">
      <c r="A32">
        <v>5.3017972403723403</v>
      </c>
      <c r="B32">
        <v>7.0419198394956801</v>
      </c>
      <c r="C32">
        <v>2.2565048669515302</v>
      </c>
      <c r="D32">
        <v>0.35487025469187</v>
      </c>
    </row>
    <row r="33" spans="1:4" x14ac:dyDescent="0.2">
      <c r="A33">
        <v>5.45840992519667</v>
      </c>
      <c r="B33">
        <v>7.0846906061156902</v>
      </c>
      <c r="C33">
        <v>2.1558614242888301</v>
      </c>
      <c r="D33">
        <v>0.19137383193903701</v>
      </c>
    </row>
    <row r="34" spans="1:4" x14ac:dyDescent="0.2">
      <c r="A34">
        <v>5.2731816622540704</v>
      </c>
      <c r="B34">
        <v>6.7990966502988401</v>
      </c>
      <c r="C34">
        <v>1.19808291059991</v>
      </c>
      <c r="D34">
        <v>0.17225357349574</v>
      </c>
    </row>
    <row r="35" spans="1:4" x14ac:dyDescent="0.2">
      <c r="A35">
        <v>5.5425918823965699</v>
      </c>
      <c r="B35">
        <v>6.6832327930000401</v>
      </c>
      <c r="C35">
        <v>2.0416414970674301</v>
      </c>
      <c r="D35">
        <v>0.56846052880448705</v>
      </c>
    </row>
    <row r="36" spans="1:4" x14ac:dyDescent="0.2">
      <c r="A36">
        <v>5.1800709623788803</v>
      </c>
      <c r="B36">
        <v>7.5313897640116796</v>
      </c>
      <c r="C36">
        <v>2.2805632684148902</v>
      </c>
      <c r="D36">
        <v>0.203632879957516</v>
      </c>
    </row>
    <row r="37" spans="1:4" x14ac:dyDescent="0.2">
      <c r="A37">
        <v>6.1105724882051096</v>
      </c>
      <c r="B37">
        <v>6.7830258722741901</v>
      </c>
      <c r="C37">
        <v>2.6421193926789899</v>
      </c>
      <c r="D37">
        <v>0.32467385486636402</v>
      </c>
    </row>
    <row r="38" spans="1:4" x14ac:dyDescent="0.2">
      <c r="A38">
        <v>5.8503398562019697</v>
      </c>
      <c r="B38">
        <v>7.0999829446593896</v>
      </c>
      <c r="C38">
        <v>3.39590414994115</v>
      </c>
      <c r="D38">
        <v>0.29715721518560301</v>
      </c>
    </row>
    <row r="39" spans="1:4" x14ac:dyDescent="0.2">
      <c r="A39">
        <v>5.6530021709384801</v>
      </c>
      <c r="B39">
        <v>7.2207766254642696</v>
      </c>
      <c r="C39">
        <v>2.0774685634393402</v>
      </c>
      <c r="D39">
        <v>7.2591929102391303E-2</v>
      </c>
    </row>
    <row r="40" spans="1:4" x14ac:dyDescent="0.2">
      <c r="A40">
        <v>5.6139378694686197</v>
      </c>
      <c r="B40">
        <v>6.8218188150103201</v>
      </c>
      <c r="C40">
        <v>1.9579441475580599</v>
      </c>
      <c r="D40">
        <v>0.67919051659019303</v>
      </c>
    </row>
    <row r="41" spans="1:4" x14ac:dyDescent="0.2">
      <c r="A41">
        <v>5.2305455511176202</v>
      </c>
      <c r="B41">
        <v>6.3016997299289699</v>
      </c>
      <c r="C41">
        <v>1.8248937985509199</v>
      </c>
      <c r="D41">
        <v>0.32338965710741102</v>
      </c>
    </row>
    <row r="42" spans="1:4" x14ac:dyDescent="0.2">
      <c r="A42">
        <v>5.6425014875352302</v>
      </c>
      <c r="B42">
        <v>6.6057398119995998</v>
      </c>
      <c r="C42">
        <v>1.8196827284543</v>
      </c>
      <c r="D42">
        <v>0.56094140144651095</v>
      </c>
    </row>
    <row r="43" spans="1:4" x14ac:dyDescent="0.2">
      <c r="A43">
        <v>5.6482952004128997</v>
      </c>
      <c r="B43">
        <v>6.4581351145496599</v>
      </c>
      <c r="C43">
        <v>3.0171445833429398</v>
      </c>
      <c r="D43">
        <v>0.47454205895513801</v>
      </c>
    </row>
    <row r="44" spans="1:4" x14ac:dyDescent="0.2">
      <c r="A44">
        <v>6.0293559039504698</v>
      </c>
      <c r="B44">
        <v>6.56289446061158</v>
      </c>
      <c r="C44">
        <v>3.3978583306912999</v>
      </c>
      <c r="D44">
        <v>0.95096443381404605</v>
      </c>
    </row>
    <row r="45" spans="1:4" x14ac:dyDescent="0.2">
      <c r="A45">
        <v>6.2630934252073196</v>
      </c>
      <c r="B45">
        <v>7.0161730064560901</v>
      </c>
      <c r="C45">
        <v>2.14194173300077</v>
      </c>
      <c r="D45">
        <v>0.576621546863894</v>
      </c>
    </row>
    <row r="46" spans="1:4" x14ac:dyDescent="0.2">
      <c r="A46">
        <v>5.5042410136138002</v>
      </c>
      <c r="B46">
        <v>6.8226778287816696</v>
      </c>
      <c r="C46">
        <v>2.4246716231727499</v>
      </c>
      <c r="D46">
        <v>0.332687395118198</v>
      </c>
    </row>
    <row r="47" spans="1:4" x14ac:dyDescent="0.2">
      <c r="A47">
        <v>5.3675306794128499</v>
      </c>
      <c r="B47">
        <v>7.4740599489696198</v>
      </c>
      <c r="C47">
        <v>2.4007638419486801</v>
      </c>
      <c r="D47">
        <v>0.37336768180190899</v>
      </c>
    </row>
    <row r="48" spans="1:4" x14ac:dyDescent="0.2">
      <c r="A48">
        <v>5.61846915239797</v>
      </c>
      <c r="B48">
        <v>6.7488507647017402</v>
      </c>
      <c r="C48">
        <v>1.85367413921835</v>
      </c>
      <c r="D48">
        <v>0.24231701164039801</v>
      </c>
    </row>
    <row r="49" spans="1:4" x14ac:dyDescent="0.2">
      <c r="A49">
        <v>5.3596884282066899</v>
      </c>
      <c r="B49">
        <v>7.26718373380087</v>
      </c>
      <c r="C49">
        <v>1.7021195307147501</v>
      </c>
      <c r="D49">
        <v>5.2503921647109798E-2</v>
      </c>
    </row>
    <row r="50" spans="1:4" x14ac:dyDescent="0.2">
      <c r="A50">
        <v>5.6607927559442999</v>
      </c>
      <c r="B50">
        <v>6.7078449231359603</v>
      </c>
      <c r="C50">
        <v>2.1133114999259699</v>
      </c>
      <c r="D50">
        <v>0.17169022125435399</v>
      </c>
    </row>
    <row r="51" spans="1:4" x14ac:dyDescent="0.2">
      <c r="A51">
        <v>5.8583823633243401</v>
      </c>
      <c r="B51">
        <v>6.5370160456941102</v>
      </c>
      <c r="C51">
        <v>2.9652556477312899</v>
      </c>
      <c r="D51">
        <v>0.189614786239612</v>
      </c>
    </row>
    <row r="52" spans="1:4" x14ac:dyDescent="0.2">
      <c r="A52">
        <v>5.7987498640346304</v>
      </c>
      <c r="B52">
        <v>7.1847992036818402</v>
      </c>
      <c r="C52">
        <v>2.6975954200204302</v>
      </c>
      <c r="D52">
        <v>0.54062061503637104</v>
      </c>
    </row>
    <row r="53" spans="1:4" x14ac:dyDescent="0.2">
      <c r="A53">
        <v>5.6106205472052801</v>
      </c>
      <c r="B53">
        <v>6.7046585005470298</v>
      </c>
      <c r="C53">
        <v>2.0258003716524402</v>
      </c>
      <c r="D53">
        <v>0.60173605863823998</v>
      </c>
    </row>
    <row r="54" spans="1:4" x14ac:dyDescent="0.2">
      <c r="A54">
        <v>5.41634997930485</v>
      </c>
      <c r="B54">
        <v>7.1065967728173396</v>
      </c>
      <c r="C54">
        <v>2.0415799022034098</v>
      </c>
      <c r="D54">
        <v>0.12784811215199399</v>
      </c>
    </row>
    <row r="55" spans="1:4" x14ac:dyDescent="0.2">
      <c r="A55">
        <v>5.6260250979342299</v>
      </c>
      <c r="B55">
        <v>6.9654258860151401</v>
      </c>
      <c r="C55">
        <v>2.7087199209364798</v>
      </c>
      <c r="D55">
        <v>0.28613942276264498</v>
      </c>
    </row>
    <row r="56" spans="1:4" x14ac:dyDescent="0.2">
      <c r="A56">
        <v>4.9112373417708497</v>
      </c>
      <c r="B56">
        <v>7.8629769001143899</v>
      </c>
      <c r="C56">
        <v>1.82402348551546</v>
      </c>
      <c r="D56">
        <v>-0.103378049294004</v>
      </c>
    </row>
    <row r="57" spans="1:4" x14ac:dyDescent="0.2">
      <c r="A57">
        <v>5.4082137878180001</v>
      </c>
      <c r="B57">
        <v>6.9562103645611302</v>
      </c>
      <c r="C57">
        <v>2.2905774706697999</v>
      </c>
      <c r="D57">
        <v>0.141294608125244</v>
      </c>
    </row>
    <row r="58" spans="1:4" x14ac:dyDescent="0.2">
      <c r="A58">
        <v>5.67047198698838</v>
      </c>
      <c r="B58">
        <v>7.22414347812163</v>
      </c>
      <c r="C58">
        <v>2.00745165999477</v>
      </c>
      <c r="D58">
        <v>0.34273770878871701</v>
      </c>
    </row>
    <row r="59" spans="1:4" x14ac:dyDescent="0.2">
      <c r="A59">
        <v>5.7215375193932596</v>
      </c>
      <c r="B59">
        <v>7.1249552704613501</v>
      </c>
      <c r="C59">
        <v>2.0088727603934098</v>
      </c>
      <c r="D59">
        <v>0.163859645548558</v>
      </c>
    </row>
    <row r="60" spans="1:4" x14ac:dyDescent="0.2">
      <c r="A60">
        <v>5.2355091075702198</v>
      </c>
      <c r="B60">
        <v>7.2697602792540197</v>
      </c>
      <c r="C60">
        <v>1.74586417093584</v>
      </c>
      <c r="D60">
        <v>-0.230870465273353</v>
      </c>
    </row>
    <row r="61" spans="1:4" x14ac:dyDescent="0.2">
      <c r="A61">
        <v>5.3686570841528702</v>
      </c>
      <c r="B61">
        <v>6.9607036936708901</v>
      </c>
      <c r="C61">
        <v>2.2881516165338498</v>
      </c>
      <c r="D61">
        <v>0.28355275214238002</v>
      </c>
    </row>
    <row r="62" spans="1:4" x14ac:dyDescent="0.2">
      <c r="A62">
        <v>6.0445810088936698</v>
      </c>
      <c r="B62">
        <v>6.5312845864812399</v>
      </c>
      <c r="C62">
        <v>2.40744653193281</v>
      </c>
      <c r="D62">
        <v>0.70099622802282202</v>
      </c>
    </row>
    <row r="63" spans="1:4" x14ac:dyDescent="0.2">
      <c r="A63">
        <v>5.4848106992818897</v>
      </c>
      <c r="B63">
        <v>7.0921309548318998</v>
      </c>
      <c r="C63">
        <v>1.88595478537895</v>
      </c>
      <c r="D63">
        <v>0.13927466343454001</v>
      </c>
    </row>
    <row r="64" spans="1:4" x14ac:dyDescent="0.2">
      <c r="A64">
        <v>5.4886185051112397</v>
      </c>
      <c r="B64">
        <v>7.0709401590360796</v>
      </c>
      <c r="C64">
        <v>2.2683594134388398</v>
      </c>
      <c r="D64">
        <v>0.38129764049946502</v>
      </c>
    </row>
    <row r="65" spans="1:4" x14ac:dyDescent="0.2">
      <c r="A65">
        <v>5.2659607407592297</v>
      </c>
      <c r="B65">
        <v>6.8368874114680596</v>
      </c>
      <c r="C65">
        <v>2.4178756771251799</v>
      </c>
      <c r="D65">
        <v>0.34115601746502899</v>
      </c>
    </row>
    <row r="66" spans="1:4" x14ac:dyDescent="0.2">
      <c r="A66">
        <v>4.8340567321062196</v>
      </c>
      <c r="B66">
        <v>6.5825524783478304</v>
      </c>
      <c r="C66">
        <v>2.0638499437985698</v>
      </c>
      <c r="D66">
        <v>0.25203310317690197</v>
      </c>
    </row>
    <row r="67" spans="1:4" x14ac:dyDescent="0.2">
      <c r="A67">
        <v>5.7521552364780799</v>
      </c>
      <c r="B67">
        <v>6.6445974554165597</v>
      </c>
      <c r="C67">
        <v>1.99462952857329</v>
      </c>
      <c r="D67">
        <v>0.715184771464207</v>
      </c>
    </row>
    <row r="68" spans="1:4" x14ac:dyDescent="0.2">
      <c r="A68">
        <v>5.8227168930809503</v>
      </c>
      <c r="B68">
        <v>7.0469589385377098</v>
      </c>
      <c r="C68">
        <v>2.4200311884826702</v>
      </c>
      <c r="D68">
        <v>0.78556544582462795</v>
      </c>
    </row>
    <row r="69" spans="1:4" x14ac:dyDescent="0.2">
      <c r="A69">
        <v>5.6931532991498104</v>
      </c>
      <c r="B69">
        <v>6.5013518660387204</v>
      </c>
      <c r="C69">
        <v>2.3309292585328798</v>
      </c>
      <c r="D69">
        <v>0.77257379043290897</v>
      </c>
    </row>
    <row r="70" spans="1:4" x14ac:dyDescent="0.2">
      <c r="A70">
        <v>5.8325452977999097</v>
      </c>
      <c r="B70">
        <v>6.8326455664930199</v>
      </c>
      <c r="C70">
        <v>3.2004349293915899</v>
      </c>
      <c r="D70">
        <v>0.60918200135381295</v>
      </c>
    </row>
    <row r="71" spans="1:4" x14ac:dyDescent="0.2">
      <c r="A71">
        <v>5.6882172309593297</v>
      </c>
      <c r="B71">
        <v>6.5769183816078698</v>
      </c>
      <c r="C71">
        <v>1.58965688121979</v>
      </c>
      <c r="D71">
        <v>0.165807146359158</v>
      </c>
    </row>
    <row r="72" spans="1:4" x14ac:dyDescent="0.2">
      <c r="A72">
        <v>5.42139721197913</v>
      </c>
      <c r="B72">
        <v>6.78384803084864</v>
      </c>
      <c r="C72">
        <v>1.5754642552503899</v>
      </c>
      <c r="D72">
        <v>0.12085251536158199</v>
      </c>
    </row>
    <row r="73" spans="1:4" x14ac:dyDescent="0.2">
      <c r="A73">
        <v>5.9283874006542696</v>
      </c>
      <c r="B73">
        <v>7.5940199251486202</v>
      </c>
      <c r="C73">
        <v>2.6237727921544698</v>
      </c>
      <c r="D73">
        <v>3.9176828627944499E-2</v>
      </c>
    </row>
    <row r="74" spans="1:4" x14ac:dyDescent="0.2">
      <c r="A74">
        <v>5.3131091580806702</v>
      </c>
      <c r="B74">
        <v>7.3295496428886198</v>
      </c>
      <c r="C74">
        <v>2.2196034361772998</v>
      </c>
      <c r="D74">
        <v>-0.113920534268396</v>
      </c>
    </row>
    <row r="75" spans="1:4" x14ac:dyDescent="0.2">
      <c r="A75">
        <v>5.6312245729258201</v>
      </c>
      <c r="B75">
        <v>6.3195803781214801</v>
      </c>
      <c r="C75">
        <v>2.5999628874631902</v>
      </c>
      <c r="D75">
        <v>0.65404777608501896</v>
      </c>
    </row>
    <row r="76" spans="1:4" x14ac:dyDescent="0.2">
      <c r="A76">
        <v>5.62997609076979</v>
      </c>
      <c r="B76">
        <v>6.2363601492695402</v>
      </c>
      <c r="C76">
        <v>2.3784425444496899</v>
      </c>
      <c r="D76">
        <v>0.40713283891555102</v>
      </c>
    </row>
    <row r="77" spans="1:4" x14ac:dyDescent="0.2">
      <c r="A77">
        <v>5.6184174509215001</v>
      </c>
      <c r="B77">
        <v>7.2335012514194101</v>
      </c>
      <c r="C77">
        <v>2.4491943807568699</v>
      </c>
      <c r="D77">
        <v>0.24859762720872999</v>
      </c>
    </row>
    <row r="78" spans="1:4" x14ac:dyDescent="0.2">
      <c r="A78">
        <v>5.43179743281667</v>
      </c>
      <c r="B78">
        <v>6.8515045507221197</v>
      </c>
      <c r="C78">
        <v>2.0333569820822301</v>
      </c>
      <c r="D78">
        <v>0.21772011786381601</v>
      </c>
    </row>
    <row r="79" spans="1:4" x14ac:dyDescent="0.2">
      <c r="A79">
        <v>5.221745158089</v>
      </c>
      <c r="B79">
        <v>7.7802700945382597</v>
      </c>
      <c r="C79">
        <v>1.6614933798731599</v>
      </c>
      <c r="D79">
        <v>4.0827696198055298E-2</v>
      </c>
    </row>
    <row r="80" spans="1:4" x14ac:dyDescent="0.2">
      <c r="A80">
        <v>5.5253671854242503</v>
      </c>
      <c r="B80">
        <v>7.0005769420089496</v>
      </c>
      <c r="C80">
        <v>1.9884958614544701</v>
      </c>
      <c r="D80">
        <v>0.13648701329760399</v>
      </c>
    </row>
    <row r="81" spans="1:4" x14ac:dyDescent="0.2">
      <c r="A81">
        <v>6.0248628483076496</v>
      </c>
      <c r="B81">
        <v>6.8647792598655402</v>
      </c>
      <c r="C81">
        <v>2.8724238638796802</v>
      </c>
      <c r="D81">
        <v>0.423467389180604</v>
      </c>
    </row>
  </sheetData>
  <autoFilter ref="A1:D1" xr:uid="{F8269389-0D1E-0F4E-A596-76E3D1306BA0}"/>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1804C07-4242-774B-8CD0-24C9C4C46184}">
  <dimension ref="A1"/>
  <sheetViews>
    <sheetView workbookViewId="0">
      <selection activeCell="G14" sqref="G14"/>
    </sheetView>
  </sheetViews>
  <sheetFormatPr baseColWidth="10" defaultRowHeight="15" x14ac:dyDescent="0.2"/>
  <sheetData>
    <row r="1" spans="1:1" x14ac:dyDescent="0.2">
      <c r="A1" t="s">
        <v>75</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2EC312E-B39A-CD4C-9BEF-0CB725910D93}">
  <dimension ref="A1:C3"/>
  <sheetViews>
    <sheetView workbookViewId="0">
      <selection activeCell="D11" sqref="D11"/>
    </sheetView>
  </sheetViews>
  <sheetFormatPr baseColWidth="10" defaultRowHeight="15" x14ac:dyDescent="0.2"/>
  <cols>
    <col min="1" max="1" width="15.5" customWidth="1"/>
    <col min="3" max="3" width="12" customWidth="1"/>
  </cols>
  <sheetData>
    <row r="1" spans="1:3" x14ac:dyDescent="0.2">
      <c r="A1" s="8"/>
      <c r="B1" t="s">
        <v>69</v>
      </c>
      <c r="C1" t="s">
        <v>70</v>
      </c>
    </row>
    <row r="2" spans="1:3" x14ac:dyDescent="0.2">
      <c r="A2" t="s">
        <v>25</v>
      </c>
      <c r="B2">
        <v>0.1757137</v>
      </c>
      <c r="C2">
        <v>0.58209299999999997</v>
      </c>
    </row>
    <row r="3" spans="1:3" x14ac:dyDescent="0.2">
      <c r="A3" t="s">
        <v>26</v>
      </c>
      <c r="B3">
        <v>0.3732355</v>
      </c>
      <c r="C3">
        <v>0.48229359999999999</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A533C3B-6491-F340-AEB2-421B6FEE4260}">
  <dimension ref="A1:M37"/>
  <sheetViews>
    <sheetView workbookViewId="0">
      <selection activeCell="J32" sqref="J32"/>
    </sheetView>
  </sheetViews>
  <sheetFormatPr baseColWidth="10" defaultRowHeight="15" x14ac:dyDescent="0.2"/>
  <cols>
    <col min="6" max="6" width="14" customWidth="1"/>
    <col min="7" max="7" width="11.83203125" customWidth="1"/>
    <col min="11" max="11" width="14.5" customWidth="1"/>
    <col min="12" max="12" width="13.6640625" customWidth="1"/>
  </cols>
  <sheetData>
    <row r="1" spans="1:13" ht="16" x14ac:dyDescent="0.2">
      <c r="A1" s="3" t="s">
        <v>30</v>
      </c>
      <c r="B1" s="3" t="s">
        <v>60</v>
      </c>
      <c r="C1" s="3" t="s">
        <v>61</v>
      </c>
      <c r="D1" s="3" t="s">
        <v>71</v>
      </c>
      <c r="E1" s="3" t="s">
        <v>72</v>
      </c>
      <c r="F1" s="3" t="s">
        <v>62</v>
      </c>
      <c r="G1" s="3" t="s">
        <v>63</v>
      </c>
      <c r="H1" s="3" t="s">
        <v>31</v>
      </c>
      <c r="I1" s="3" t="s">
        <v>32</v>
      </c>
      <c r="J1" s="3" t="s">
        <v>73</v>
      </c>
      <c r="K1" s="3" t="s">
        <v>74</v>
      </c>
      <c r="L1" s="3" t="s">
        <v>33</v>
      </c>
      <c r="M1" s="3" t="s">
        <v>34</v>
      </c>
    </row>
    <row r="2" spans="1:13" x14ac:dyDescent="0.2">
      <c r="A2" t="s">
        <v>37</v>
      </c>
      <c r="B2" s="4">
        <v>0.20215019726421901</v>
      </c>
      <c r="C2" s="4">
        <v>7.8517064035444895E-2</v>
      </c>
      <c r="D2" s="4">
        <v>0.35604364277369099</v>
      </c>
      <c r="E2" s="4">
        <v>4.8256751754747029E-2</v>
      </c>
      <c r="F2" s="4">
        <v>1.0035546493360799E-2</v>
      </c>
      <c r="G2" s="4">
        <v>2.195275795422675E-2</v>
      </c>
      <c r="H2" s="4">
        <v>-0.32222569411945701</v>
      </c>
      <c r="I2" s="4">
        <v>8.5317702511817597E-2</v>
      </c>
      <c r="J2" s="4">
        <v>-0.15500299719629451</v>
      </c>
      <c r="K2" s="4">
        <v>-0.4894483910426195</v>
      </c>
      <c r="L2" s="5">
        <v>1.5887266612421401E-4</v>
      </c>
      <c r="M2" s="4">
        <v>7.9436333062106999E-4</v>
      </c>
    </row>
    <row r="3" spans="1:13" x14ac:dyDescent="0.2">
      <c r="A3" t="s">
        <v>11</v>
      </c>
      <c r="B3" s="4">
        <v>-0.27506321485341501</v>
      </c>
      <c r="C3" s="4">
        <v>8.8936668569402896E-2</v>
      </c>
      <c r="D3" s="4">
        <v>-0.10074734445738534</v>
      </c>
      <c r="E3" s="4">
        <v>-0.4493790852494447</v>
      </c>
      <c r="F3" s="4">
        <v>1.98278566728386E-3</v>
      </c>
      <c r="G3" s="4">
        <v>5.7831248629112578E-3</v>
      </c>
      <c r="H3" s="4">
        <v>0.35717938160628798</v>
      </c>
      <c r="I3" s="4">
        <v>9.7953923010648203E-2</v>
      </c>
      <c r="J3" s="4">
        <v>0.54916907070715848</v>
      </c>
      <c r="K3" s="4">
        <v>0.16518969250541751</v>
      </c>
      <c r="L3" s="5">
        <v>2.6593782414982098E-4</v>
      </c>
      <c r="M3" s="4">
        <v>1.1634779806554668E-3</v>
      </c>
    </row>
    <row r="4" spans="1:13" x14ac:dyDescent="0.2">
      <c r="A4" t="s">
        <v>44</v>
      </c>
      <c r="B4" s="4">
        <v>5.7515029394204803E-2</v>
      </c>
      <c r="C4" s="4">
        <v>0.14625995819756701</v>
      </c>
      <c r="D4" s="4">
        <v>0.34418454746143612</v>
      </c>
      <c r="E4" s="4">
        <v>-0.22915448867302654</v>
      </c>
      <c r="F4" s="4">
        <v>0.69414342328619905</v>
      </c>
      <c r="G4" s="4">
        <v>0.75921936921928024</v>
      </c>
      <c r="H4" s="4">
        <v>-0.22872086774932801</v>
      </c>
      <c r="I4" s="4">
        <v>0.10038030025486699</v>
      </c>
      <c r="J4" s="4">
        <v>-3.1975479249788719E-2</v>
      </c>
      <c r="K4" s="4">
        <v>-0.4254662562488673</v>
      </c>
      <c r="L4" s="4">
        <v>2.26942235053204E-2</v>
      </c>
      <c r="M4" s="4">
        <v>3.9714891134310697E-2</v>
      </c>
    </row>
    <row r="5" spans="1:13" x14ac:dyDescent="0.2">
      <c r="A5" t="s">
        <v>54</v>
      </c>
      <c r="B5" s="4">
        <v>9.4612566266143103E-2</v>
      </c>
      <c r="C5" s="4">
        <v>8.7964488845688901E-2</v>
      </c>
      <c r="D5" s="4">
        <v>0.26702296440369333</v>
      </c>
      <c r="E5" s="4">
        <v>-7.7797831871407139E-2</v>
      </c>
      <c r="F5" s="4">
        <v>0.28211655333887797</v>
      </c>
      <c r="G5" s="4">
        <v>0.35264569167359749</v>
      </c>
      <c r="H5" s="4">
        <v>-9.4674969407148604E-2</v>
      </c>
      <c r="I5" s="4">
        <v>9.8515665724104307E-2</v>
      </c>
      <c r="J5" s="4">
        <v>9.841573541209582E-2</v>
      </c>
      <c r="K5" s="4">
        <v>-0.28776567422639304</v>
      </c>
      <c r="L5" s="4">
        <v>0.336544947796731</v>
      </c>
      <c r="M5" s="4">
        <v>0.39263577242951953</v>
      </c>
    </row>
    <row r="6" spans="1:13" x14ac:dyDescent="0.2">
      <c r="A6" t="s">
        <v>53</v>
      </c>
      <c r="B6" s="4">
        <v>3.2708159723588003E-2</v>
      </c>
      <c r="C6" s="4">
        <v>7.7301613055231297E-2</v>
      </c>
      <c r="D6" s="4">
        <v>0.18421932131184135</v>
      </c>
      <c r="E6" s="4">
        <v>-0.11880300186466533</v>
      </c>
      <c r="F6" s="4">
        <v>0.67220486825251502</v>
      </c>
      <c r="G6" s="4">
        <v>0.78423901296126752</v>
      </c>
      <c r="H6" s="4">
        <v>-9.1133200520440105E-2</v>
      </c>
      <c r="I6" s="4">
        <v>9.2042386563034595E-2</v>
      </c>
      <c r="J6" s="4">
        <v>8.926987714310769E-2</v>
      </c>
      <c r="K6" s="4">
        <v>-0.2715362781839879</v>
      </c>
      <c r="L6" s="4">
        <v>0.32211444543791901</v>
      </c>
      <c r="M6" s="4">
        <v>0.38875881345955743</v>
      </c>
    </row>
    <row r="7" spans="1:13" x14ac:dyDescent="0.2">
      <c r="A7" t="s">
        <v>12</v>
      </c>
      <c r="B7" s="4">
        <v>0.28317878881386699</v>
      </c>
      <c r="C7" s="4">
        <v>7.82311841308308E-2</v>
      </c>
      <c r="D7" s="4">
        <v>0.43651190971029535</v>
      </c>
      <c r="E7" s="4">
        <v>0.12984566791743862</v>
      </c>
      <c r="F7" s="5">
        <v>2.9486651668163201E-4</v>
      </c>
      <c r="G7" s="4">
        <v>1.2900410104821401E-3</v>
      </c>
      <c r="H7" s="4">
        <v>-0.33990665223838601</v>
      </c>
      <c r="I7" s="4">
        <v>9.50794574467759E-2</v>
      </c>
      <c r="J7" s="4">
        <v>-0.15355091564270526</v>
      </c>
      <c r="K7" s="4">
        <v>-0.52626238883406673</v>
      </c>
      <c r="L7" s="5">
        <v>3.5026180209266002E-4</v>
      </c>
      <c r="M7" s="4">
        <v>1.0215969227702583E-3</v>
      </c>
    </row>
    <row r="8" spans="1:13" x14ac:dyDescent="0.2">
      <c r="A8" t="s">
        <v>47</v>
      </c>
      <c r="B8" s="4">
        <v>0.20613946570685401</v>
      </c>
      <c r="C8" s="4">
        <v>6.3065045654401006E-2</v>
      </c>
      <c r="D8" s="4">
        <v>0.32974695518948</v>
      </c>
      <c r="E8" s="4">
        <v>8.2531976224228046E-2</v>
      </c>
      <c r="F8" s="4">
        <v>1.08050351869841E-3</v>
      </c>
      <c r="G8" s="4">
        <v>3.4379657413131223E-3</v>
      </c>
      <c r="H8" s="4">
        <v>-0.16284359340782001</v>
      </c>
      <c r="I8" s="4">
        <v>8.5386859632889306E-2</v>
      </c>
      <c r="J8" s="4">
        <v>4.5146514726430165E-3</v>
      </c>
      <c r="K8" s="4">
        <v>-0.33020183828828303</v>
      </c>
      <c r="L8" s="4">
        <v>5.6504131601608998E-2</v>
      </c>
      <c r="M8" s="4">
        <v>8.5984548089405005E-2</v>
      </c>
    </row>
    <row r="9" spans="1:13" x14ac:dyDescent="0.2">
      <c r="A9" t="s">
        <v>58</v>
      </c>
      <c r="B9" s="4">
        <v>8.8742666289154101E-2</v>
      </c>
      <c r="C9" s="4">
        <v>5.74168895906116E-2</v>
      </c>
      <c r="D9" s="4">
        <v>0.20127976988675284</v>
      </c>
      <c r="E9" s="4">
        <v>-2.3794437308444633E-2</v>
      </c>
      <c r="F9" s="4">
        <v>0.122204897719441</v>
      </c>
      <c r="G9" s="4">
        <v>0.1645065930838629</v>
      </c>
      <c r="H9" s="4">
        <v>2.4641522768369301E-2</v>
      </c>
      <c r="I9" s="4">
        <v>7.4101640369466204E-2</v>
      </c>
      <c r="J9" s="4">
        <v>0.16988073789252306</v>
      </c>
      <c r="K9" s="4">
        <v>-0.12059769235578445</v>
      </c>
      <c r="L9" s="4">
        <v>0.73948395263195899</v>
      </c>
      <c r="M9" s="4">
        <v>0.76123348065054597</v>
      </c>
    </row>
    <row r="10" spans="1:13" x14ac:dyDescent="0.2">
      <c r="A10" t="s">
        <v>49</v>
      </c>
      <c r="B10" s="4">
        <v>0.31964203912248801</v>
      </c>
      <c r="C10" s="4">
        <v>8.0536998726552303E-2</v>
      </c>
      <c r="D10" s="4">
        <v>0.47749455662653051</v>
      </c>
      <c r="E10" s="4">
        <v>0.16178952161844551</v>
      </c>
      <c r="F10" s="5">
        <v>7.2209894680876706E-5</v>
      </c>
      <c r="G10" s="5">
        <v>3.6104947340438352E-4</v>
      </c>
      <c r="H10" s="4">
        <v>-0.19408890262046599</v>
      </c>
      <c r="I10" s="4">
        <v>0.108571726017187</v>
      </c>
      <c r="J10" s="4">
        <v>1.8711680373220518E-2</v>
      </c>
      <c r="K10" s="4">
        <v>-0.4068894856141525</v>
      </c>
      <c r="L10" s="4">
        <v>7.3831516941125594E-2</v>
      </c>
      <c r="M10" s="4">
        <v>0.10336412371757582</v>
      </c>
    </row>
    <row r="11" spans="1:13" x14ac:dyDescent="0.2">
      <c r="A11" t="s">
        <v>59</v>
      </c>
      <c r="B11" s="4">
        <v>-0.15554477697909999</v>
      </c>
      <c r="C11" s="4">
        <v>8.0483407498457504E-2</v>
      </c>
      <c r="D11" s="4">
        <v>2.2027017178767039E-3</v>
      </c>
      <c r="E11" s="4">
        <v>-0.31329225567607666</v>
      </c>
      <c r="F11" s="4">
        <v>5.3281596205713301E-2</v>
      </c>
      <c r="G11" s="4">
        <v>8.1080689878259379E-2</v>
      </c>
      <c r="H11" s="4">
        <v>-4.2146518628839698E-3</v>
      </c>
      <c r="I11" s="4">
        <v>9.4054086017762994E-2</v>
      </c>
      <c r="J11" s="4">
        <v>0.18013135673193148</v>
      </c>
      <c r="K11" s="4">
        <v>-0.18856066045769942</v>
      </c>
      <c r="L11" s="4">
        <v>0.96425800620147795</v>
      </c>
      <c r="M11" s="4">
        <v>0.96425800620147795</v>
      </c>
    </row>
    <row r="12" spans="1:13" x14ac:dyDescent="0.2">
      <c r="A12" t="s">
        <v>50</v>
      </c>
      <c r="B12" s="4">
        <v>-0.116291438374223</v>
      </c>
      <c r="C12" s="4">
        <v>6.8648480252046798E-2</v>
      </c>
      <c r="D12" s="4">
        <v>1.8259582919788728E-2</v>
      </c>
      <c r="E12" s="4">
        <v>-0.25084245966823471</v>
      </c>
      <c r="F12" s="4">
        <v>9.0262756312662201E-2</v>
      </c>
      <c r="G12" s="4">
        <v>0.12636785883772708</v>
      </c>
      <c r="H12" s="4">
        <v>0.14546928111330401</v>
      </c>
      <c r="I12" s="4">
        <v>9.0924519872130502E-2</v>
      </c>
      <c r="J12" s="4">
        <v>0.32368134006267979</v>
      </c>
      <c r="K12" s="4">
        <v>-3.2742777836071768E-2</v>
      </c>
      <c r="L12" s="4">
        <v>0.109622863639543</v>
      </c>
      <c r="M12" s="4">
        <v>0.14756923951476944</v>
      </c>
    </row>
    <row r="13" spans="1:13" x14ac:dyDescent="0.2">
      <c r="A13" t="s">
        <v>36</v>
      </c>
      <c r="B13" s="4">
        <v>0.13408548856775701</v>
      </c>
      <c r="C13" s="4">
        <v>6.9859430698110098E-2</v>
      </c>
      <c r="D13" s="4">
        <v>0.27100997273605276</v>
      </c>
      <c r="E13" s="4">
        <v>-2.8389956005387684E-3</v>
      </c>
      <c r="F13" s="4">
        <v>5.4938623549634497E-2</v>
      </c>
      <c r="G13" s="4">
        <v>8.011882600988364E-2</v>
      </c>
      <c r="H13" s="4">
        <v>-0.27335586472983903</v>
      </c>
      <c r="I13" s="4">
        <v>7.1785168195869095E-2</v>
      </c>
      <c r="J13" s="4">
        <v>-0.13265693506593559</v>
      </c>
      <c r="K13" s="4">
        <v>-0.41405479439374249</v>
      </c>
      <c r="L13" s="5">
        <v>1.4011149423092401E-4</v>
      </c>
      <c r="M13" s="4">
        <v>8.1731704968039003E-4</v>
      </c>
    </row>
    <row r="14" spans="1:13" x14ac:dyDescent="0.2">
      <c r="A14" t="s">
        <v>43</v>
      </c>
      <c r="B14" s="4">
        <v>1.4337200013205299E-2</v>
      </c>
      <c r="C14" s="4">
        <v>6.9711822952285202E-2</v>
      </c>
      <c r="D14" s="4">
        <v>0.15097237299968427</v>
      </c>
      <c r="E14" s="4">
        <v>-0.12229797297327369</v>
      </c>
      <c r="F14" s="4">
        <v>0.83705351951099705</v>
      </c>
      <c r="G14" s="4">
        <v>0.83705351951099705</v>
      </c>
      <c r="H14" s="4">
        <v>-0.176237958323295</v>
      </c>
      <c r="I14" s="4">
        <v>7.3445419850242E-2</v>
      </c>
      <c r="J14" s="4">
        <v>-3.2284935416820676E-2</v>
      </c>
      <c r="K14" s="4">
        <v>-0.3201909812297693</v>
      </c>
      <c r="L14" s="4">
        <v>1.6414016195157002E-2</v>
      </c>
      <c r="M14" s="4">
        <v>3.0236345622657635E-2</v>
      </c>
    </row>
    <row r="15" spans="1:13" x14ac:dyDescent="0.2">
      <c r="A15" t="s">
        <v>35</v>
      </c>
      <c r="B15" s="4">
        <v>2.60634358115675E-2</v>
      </c>
      <c r="C15" s="4">
        <v>6.27984870841964E-2</v>
      </c>
      <c r="D15" s="4">
        <v>0.14914847049659244</v>
      </c>
      <c r="E15" s="4">
        <v>-9.7021598873457432E-2</v>
      </c>
      <c r="F15" s="4">
        <v>0.67811784674072295</v>
      </c>
      <c r="G15" s="4">
        <v>0.76561692373952595</v>
      </c>
      <c r="H15" s="4">
        <v>-0.25212867952878798</v>
      </c>
      <c r="I15" s="4">
        <v>5.4101674022628603E-2</v>
      </c>
      <c r="J15" s="4">
        <v>-0.14608939844443591</v>
      </c>
      <c r="K15" s="4">
        <v>-0.35816796061314005</v>
      </c>
      <c r="L15" s="5">
        <v>3.1578717229929699E-6</v>
      </c>
      <c r="M15" s="5">
        <v>5.5262755152376971E-5</v>
      </c>
    </row>
    <row r="16" spans="1:13" x14ac:dyDescent="0.2">
      <c r="A16" t="s">
        <v>14</v>
      </c>
      <c r="B16" s="4">
        <v>0.31825304896906897</v>
      </c>
      <c r="C16" s="4">
        <v>7.6726463473148404E-2</v>
      </c>
      <c r="D16" s="4">
        <v>0.46863691737643987</v>
      </c>
      <c r="E16" s="4">
        <v>0.16786918056169811</v>
      </c>
      <c r="F16" s="5">
        <v>3.3555128331660802E-5</v>
      </c>
      <c r="G16" s="5">
        <v>2.3488589832162561E-4</v>
      </c>
      <c r="H16" s="4">
        <v>-0.35674437166933898</v>
      </c>
      <c r="I16" s="4">
        <v>9.1338037220197996E-2</v>
      </c>
      <c r="J16" s="4">
        <v>-0.17772181871775092</v>
      </c>
      <c r="K16" s="4">
        <v>-0.53576692462092701</v>
      </c>
      <c r="L16" s="5">
        <v>9.3930045343815105E-5</v>
      </c>
      <c r="M16" s="4">
        <v>8.2188789675838216E-4</v>
      </c>
    </row>
    <row r="17" spans="1:13" x14ac:dyDescent="0.2">
      <c r="A17" t="s">
        <v>38</v>
      </c>
      <c r="B17" s="4">
        <v>0.29002371272276301</v>
      </c>
      <c r="C17" s="4">
        <v>6.18067583532649E-2</v>
      </c>
      <c r="D17" s="4">
        <v>0.41116495909516221</v>
      </c>
      <c r="E17" s="4">
        <v>0.1688824663503638</v>
      </c>
      <c r="F17" s="5">
        <v>2.6998264918081499E-6</v>
      </c>
      <c r="G17" s="5">
        <v>4.7246963606642621E-5</v>
      </c>
      <c r="H17" s="4">
        <v>-0.23929737537392801</v>
      </c>
      <c r="I17" s="4">
        <v>7.2569717850521395E-2</v>
      </c>
      <c r="J17" s="4">
        <v>-9.7060728386906076E-2</v>
      </c>
      <c r="K17" s="4">
        <v>-0.38153402236094991</v>
      </c>
      <c r="L17" s="4">
        <v>9.7555750221421796E-4</v>
      </c>
      <c r="M17" s="4">
        <v>2.4388937555355449E-3</v>
      </c>
    </row>
    <row r="18" spans="1:13" x14ac:dyDescent="0.2">
      <c r="A18" t="s">
        <v>39</v>
      </c>
      <c r="B18" s="4">
        <v>5.0618517019084097E-2</v>
      </c>
      <c r="C18" s="4">
        <v>3.8647421510306701E-2</v>
      </c>
      <c r="D18" s="4">
        <v>0.12636746317928521</v>
      </c>
      <c r="E18" s="4">
        <v>-2.5130429141117031E-2</v>
      </c>
      <c r="F18" s="4">
        <v>0.19027992638010299</v>
      </c>
      <c r="G18" s="4">
        <v>0.24665916382605943</v>
      </c>
      <c r="H18" s="4">
        <v>-0.184085127458474</v>
      </c>
      <c r="I18" s="4">
        <v>6.0719689394893001E-2</v>
      </c>
      <c r="J18" s="4">
        <v>-6.5074536244483713E-2</v>
      </c>
      <c r="K18" s="4">
        <v>-0.30309571867246426</v>
      </c>
      <c r="L18" s="4">
        <v>2.43164242346209E-3</v>
      </c>
      <c r="M18" s="4">
        <v>5.6738323214115434E-3</v>
      </c>
    </row>
    <row r="19" spans="1:13" x14ac:dyDescent="0.2">
      <c r="A19" t="s">
        <v>16</v>
      </c>
      <c r="B19" s="4">
        <v>-0.18907246114472501</v>
      </c>
      <c r="C19" s="4">
        <v>6.8285559696698597E-2</v>
      </c>
      <c r="D19" s="4">
        <v>-5.5232764139195756E-2</v>
      </c>
      <c r="E19" s="4">
        <v>-0.32291215815025426</v>
      </c>
      <c r="F19" s="4">
        <v>5.6254555158696999E-3</v>
      </c>
      <c r="G19" s="4">
        <v>1.5145457158110732E-2</v>
      </c>
      <c r="H19" s="4">
        <v>0.32411813467217199</v>
      </c>
      <c r="I19" s="4">
        <v>8.8988804635605698E-2</v>
      </c>
      <c r="J19" s="4">
        <v>0.49853619175795916</v>
      </c>
      <c r="K19" s="4">
        <v>0.14970007758638482</v>
      </c>
      <c r="L19" s="5">
        <v>2.7028120864067801E-4</v>
      </c>
      <c r="M19" s="4">
        <v>1.0510935891581922E-3</v>
      </c>
    </row>
    <row r="20" spans="1:13" x14ac:dyDescent="0.2">
      <c r="A20" t="s">
        <v>19</v>
      </c>
      <c r="B20" s="4">
        <v>0.24993953964545301</v>
      </c>
      <c r="C20" s="4">
        <v>9.5416100941686705E-2</v>
      </c>
      <c r="D20" s="4">
        <v>0.43695509749115896</v>
      </c>
      <c r="E20" s="4">
        <v>6.2923981799747064E-2</v>
      </c>
      <c r="F20" s="4">
        <v>8.8066719445327093E-3</v>
      </c>
      <c r="G20" s="4">
        <v>2.0548901203909658E-2</v>
      </c>
      <c r="H20" s="4">
        <v>-0.35548496936746399</v>
      </c>
      <c r="I20" s="4">
        <v>9.3322786859405898E-2</v>
      </c>
      <c r="J20" s="4">
        <v>-0.17257230712302843</v>
      </c>
      <c r="K20" s="4">
        <v>-0.53839763161189957</v>
      </c>
      <c r="L20" s="5">
        <v>1.3941830289089399E-4</v>
      </c>
      <c r="M20" s="4">
        <v>9.7592812023625795E-4</v>
      </c>
    </row>
    <row r="21" spans="1:13" x14ac:dyDescent="0.2">
      <c r="A21" t="s">
        <v>17</v>
      </c>
      <c r="B21" s="4">
        <v>0.45806348771408101</v>
      </c>
      <c r="C21" s="4">
        <v>9.8803973101097606E-2</v>
      </c>
      <c r="D21" s="4">
        <v>0.65171927499223226</v>
      </c>
      <c r="E21" s="4">
        <v>0.2644077004359297</v>
      </c>
      <c r="F21" s="5">
        <v>3.5507226111087202E-6</v>
      </c>
      <c r="G21" s="5">
        <v>4.1425097129601736E-5</v>
      </c>
      <c r="H21" s="4">
        <v>-0.57831653239484604</v>
      </c>
      <c r="I21" s="4">
        <v>0.116875902156651</v>
      </c>
      <c r="J21" s="4">
        <v>-0.34923976416781011</v>
      </c>
      <c r="K21" s="4">
        <v>-0.80739330062188197</v>
      </c>
      <c r="L21" s="5">
        <v>7.4931919626274002E-7</v>
      </c>
      <c r="M21" s="5">
        <v>2.62261718691959E-5</v>
      </c>
    </row>
    <row r="22" spans="1:13" x14ac:dyDescent="0.2">
      <c r="A22" t="s">
        <v>57</v>
      </c>
      <c r="B22" s="4">
        <v>5.89847769332724E-2</v>
      </c>
      <c r="C22" s="4">
        <v>9.2377782761993293E-2</v>
      </c>
      <c r="D22" s="4">
        <v>0.24004523114677925</v>
      </c>
      <c r="E22" s="4">
        <v>-0.12207567728023447</v>
      </c>
      <c r="F22" s="4">
        <v>0.52313724621498703</v>
      </c>
      <c r="G22" s="4">
        <v>0.63137253853532915</v>
      </c>
      <c r="H22" s="4">
        <v>-6.16677016112838E-2</v>
      </c>
      <c r="I22" s="4">
        <v>9.2408081090050095E-2</v>
      </c>
      <c r="J22" s="4">
        <v>0.1194521373252144</v>
      </c>
      <c r="K22" s="4">
        <v>-0.24278754054778198</v>
      </c>
      <c r="L22" s="4">
        <v>0.50455434052886805</v>
      </c>
      <c r="M22" s="4">
        <v>0.53513339147001149</v>
      </c>
    </row>
    <row r="23" spans="1:13" x14ac:dyDescent="0.2">
      <c r="A23" t="s">
        <v>40</v>
      </c>
      <c r="B23" s="4">
        <v>0.39085377179867797</v>
      </c>
      <c r="C23" s="4">
        <v>8.0180977052355995E-2</v>
      </c>
      <c r="D23" s="4">
        <v>0.54800848682129577</v>
      </c>
      <c r="E23" s="4">
        <v>0.23369905677606023</v>
      </c>
      <c r="F23" s="5">
        <v>1.0900448296153801E-6</v>
      </c>
      <c r="G23" s="5">
        <v>3.8151569036538302E-5</v>
      </c>
      <c r="H23" s="4">
        <v>-0.36645705605381601</v>
      </c>
      <c r="I23" s="4">
        <v>0.123195987027342</v>
      </c>
      <c r="J23" s="4">
        <v>-0.1249929214802257</v>
      </c>
      <c r="K23" s="4">
        <v>-0.60792119062740635</v>
      </c>
      <c r="L23" s="4">
        <v>2.93384222225684E-3</v>
      </c>
      <c r="M23" s="4">
        <v>6.4177798611868373E-3</v>
      </c>
    </row>
    <row r="24" spans="1:13" x14ac:dyDescent="0.2">
      <c r="A24" t="s">
        <v>46</v>
      </c>
      <c r="B24" s="4">
        <v>-0.24602623127267101</v>
      </c>
      <c r="C24" s="4">
        <v>9.2197470633926901E-2</v>
      </c>
      <c r="D24" s="4">
        <v>-6.5319188830174291E-2</v>
      </c>
      <c r="E24" s="4">
        <v>-0.42673327371516773</v>
      </c>
      <c r="F24" s="4">
        <v>7.6197467862398702E-3</v>
      </c>
      <c r="G24" s="4">
        <v>1.9049366965599675E-2</v>
      </c>
      <c r="H24" s="4">
        <v>0.18285149958207</v>
      </c>
      <c r="I24" s="4">
        <v>9.3512599513521297E-2</v>
      </c>
      <c r="J24" s="4">
        <v>0.36613619462857172</v>
      </c>
      <c r="K24" s="4">
        <v>-4.331954644317404E-4</v>
      </c>
      <c r="L24" s="4">
        <v>5.0539707193835201E-2</v>
      </c>
      <c r="M24" s="4">
        <v>8.0404079626555991E-2</v>
      </c>
    </row>
    <row r="25" spans="1:13" x14ac:dyDescent="0.2">
      <c r="A25" t="s">
        <v>20</v>
      </c>
      <c r="B25" s="4">
        <v>-0.30302636460144</v>
      </c>
      <c r="C25" s="4">
        <v>8.9248518201013899E-2</v>
      </c>
      <c r="D25" s="4">
        <v>-0.12809926892745277</v>
      </c>
      <c r="E25" s="4">
        <v>-0.47795346027542723</v>
      </c>
      <c r="F25" s="4">
        <v>6.8550995943211703E-4</v>
      </c>
      <c r="G25" s="4">
        <v>2.3992848580124096E-3</v>
      </c>
      <c r="H25" s="4">
        <v>0.34472524502107599</v>
      </c>
      <c r="I25" s="4">
        <v>9.4946354432190502E-2</v>
      </c>
      <c r="J25" s="4">
        <v>0.53082009970816935</v>
      </c>
      <c r="K25" s="4">
        <v>0.1586303903339826</v>
      </c>
      <c r="L25" s="5">
        <v>2.8261302202245702E-4</v>
      </c>
      <c r="M25" s="4">
        <v>9.8914557707859962E-4</v>
      </c>
    </row>
    <row r="26" spans="1:13" x14ac:dyDescent="0.2">
      <c r="A26" t="s">
        <v>52</v>
      </c>
      <c r="B26" s="4">
        <v>0.164665793237221</v>
      </c>
      <c r="C26" s="4">
        <v>7.3501845340860003E-2</v>
      </c>
      <c r="D26" s="4">
        <v>0.30872941010530663</v>
      </c>
      <c r="E26" s="4">
        <v>2.0602176369135389E-2</v>
      </c>
      <c r="F26" s="4">
        <v>2.50717982702541E-2</v>
      </c>
      <c r="G26" s="4">
        <v>4.618489155046808E-2</v>
      </c>
      <c r="H26" s="4">
        <v>-9.6738958209747997E-2</v>
      </c>
      <c r="I26" s="4">
        <v>8.54547491917685E-2</v>
      </c>
      <c r="J26" s="4">
        <v>7.0752350206118267E-2</v>
      </c>
      <c r="K26" s="4">
        <v>-0.26423026662561427</v>
      </c>
      <c r="L26" s="4">
        <v>0.25761385982914398</v>
      </c>
      <c r="M26" s="4">
        <v>0.32201732478642997</v>
      </c>
    </row>
    <row r="27" spans="1:13" x14ac:dyDescent="0.2">
      <c r="A27" t="s">
        <v>41</v>
      </c>
      <c r="B27" s="4">
        <v>0.23328125035135699</v>
      </c>
      <c r="C27" s="4">
        <v>9.71674904648194E-2</v>
      </c>
      <c r="D27" s="4">
        <v>0.42372953166240301</v>
      </c>
      <c r="E27" s="4">
        <v>4.2832969040310975E-2</v>
      </c>
      <c r="F27" s="4">
        <v>1.6358566845580801E-2</v>
      </c>
      <c r="G27" s="4">
        <v>3.1808324421962672E-2</v>
      </c>
      <c r="H27" s="4">
        <v>-0.29564260909538498</v>
      </c>
      <c r="I27" s="4">
        <v>0.103255863389787</v>
      </c>
      <c r="J27" s="4">
        <v>-9.3261116851402454E-2</v>
      </c>
      <c r="K27" s="4">
        <v>-0.49802410133936748</v>
      </c>
      <c r="L27" s="4">
        <v>4.1938035247007302E-3</v>
      </c>
      <c r="M27" s="4">
        <v>8.634301374383856E-3</v>
      </c>
    </row>
    <row r="28" spans="1:13" x14ac:dyDescent="0.2">
      <c r="A28" t="s">
        <v>42</v>
      </c>
      <c r="B28" s="4">
        <v>-0.17819413182900801</v>
      </c>
      <c r="C28" s="4">
        <v>8.7735490766822993E-2</v>
      </c>
      <c r="D28" s="4">
        <v>-6.2325699260349365E-3</v>
      </c>
      <c r="E28" s="4">
        <v>-0.35015569373198108</v>
      </c>
      <c r="F28" s="4">
        <v>4.2251121317533398E-2</v>
      </c>
      <c r="G28" s="4">
        <v>7.3939462305683448E-2</v>
      </c>
      <c r="H28" s="4">
        <v>0.25988544329423102</v>
      </c>
      <c r="I28" s="4">
        <v>0.10129552960999</v>
      </c>
      <c r="J28" s="4">
        <v>0.4584246813298114</v>
      </c>
      <c r="K28" s="4">
        <v>6.1346205258650616E-2</v>
      </c>
      <c r="L28" s="4">
        <v>1.02992742604931E-2</v>
      </c>
      <c r="M28" s="4">
        <v>2.0026366617625472E-2</v>
      </c>
    </row>
    <row r="29" spans="1:13" x14ac:dyDescent="0.2">
      <c r="A29" t="s">
        <v>22</v>
      </c>
      <c r="B29" s="4">
        <v>0.35239354302619402</v>
      </c>
      <c r="C29" s="4">
        <v>8.6346973025737503E-2</v>
      </c>
      <c r="D29" s="4">
        <v>0.52163361015663956</v>
      </c>
      <c r="E29" s="4">
        <v>0.18315347589574851</v>
      </c>
      <c r="F29" s="5">
        <v>4.4816561121206397E-5</v>
      </c>
      <c r="G29" s="5">
        <v>2.6142993987370396E-4</v>
      </c>
      <c r="H29" s="4">
        <v>-0.46374169813574501</v>
      </c>
      <c r="I29" s="4">
        <v>0.10529765819956501</v>
      </c>
      <c r="J29" s="4">
        <v>-0.2573582880645976</v>
      </c>
      <c r="K29" s="4">
        <v>-0.67012510820689242</v>
      </c>
      <c r="L29" s="5">
        <v>1.06222628683217E-5</v>
      </c>
      <c r="M29" s="5">
        <v>1.2392640013041982E-4</v>
      </c>
    </row>
    <row r="30" spans="1:13" x14ac:dyDescent="0.2">
      <c r="A30" t="s">
        <v>55</v>
      </c>
      <c r="B30" s="4">
        <v>2.6635269764036001E-2</v>
      </c>
      <c r="C30" s="4">
        <v>8.7691893809521998E-2</v>
      </c>
      <c r="D30" s="4">
        <v>0.19851138163069909</v>
      </c>
      <c r="E30" s="4">
        <v>-0.14524084210262711</v>
      </c>
      <c r="F30" s="4">
        <v>0.76132829290890003</v>
      </c>
      <c r="G30" s="4">
        <v>0.80746940157004543</v>
      </c>
      <c r="H30" s="4">
        <v>7.5661708792545301E-2</v>
      </c>
      <c r="I30" s="4">
        <v>8.66344074508128E-2</v>
      </c>
      <c r="J30" s="4">
        <v>0.24546514739613839</v>
      </c>
      <c r="K30" s="4">
        <v>-9.4141729811047792E-2</v>
      </c>
      <c r="L30" s="4">
        <v>0.38247517151849902</v>
      </c>
      <c r="M30" s="4">
        <v>0.43182680655314409</v>
      </c>
    </row>
    <row r="31" spans="1:13" x14ac:dyDescent="0.2">
      <c r="A31" t="s">
        <v>45</v>
      </c>
      <c r="B31" s="4">
        <v>-0.169382690726471</v>
      </c>
      <c r="C31" s="4">
        <v>8.6051837562924005E-2</v>
      </c>
      <c r="D31" s="4">
        <v>-7.2108910313994912E-4</v>
      </c>
      <c r="E31" s="4">
        <v>-0.33804429234980204</v>
      </c>
      <c r="F31" s="4">
        <v>4.9024365132525297E-2</v>
      </c>
      <c r="G31" s="4">
        <v>8.1707275220875494E-2</v>
      </c>
      <c r="H31" s="4">
        <v>0.19369762741307001</v>
      </c>
      <c r="I31" s="4">
        <v>9.3389416975727696E-2</v>
      </c>
      <c r="J31" s="4">
        <v>0.37674088468549627</v>
      </c>
      <c r="K31" s="4">
        <v>1.0654370140643715E-2</v>
      </c>
      <c r="L31" s="4">
        <v>3.8071379121303102E-2</v>
      </c>
      <c r="M31" s="4">
        <v>6.3452298535505172E-2</v>
      </c>
    </row>
    <row r="32" spans="1:13" x14ac:dyDescent="0.2">
      <c r="A32" t="s">
        <v>51</v>
      </c>
      <c r="B32" s="4">
        <v>0.221834909195775</v>
      </c>
      <c r="C32" s="4">
        <v>8.9741612377724406E-2</v>
      </c>
      <c r="D32" s="4">
        <v>0.39772846945611484</v>
      </c>
      <c r="E32" s="4">
        <v>4.5941348935435167E-2</v>
      </c>
      <c r="F32" s="4">
        <v>1.34386140083394E-2</v>
      </c>
      <c r="G32" s="4">
        <v>2.7667734723051705E-2</v>
      </c>
      <c r="H32" s="4">
        <v>-0.15896236997878399</v>
      </c>
      <c r="I32" s="4">
        <v>0.108154106563564</v>
      </c>
      <c r="J32" s="4">
        <v>5.3019678885801447E-2</v>
      </c>
      <c r="K32" s="4">
        <v>-0.37094441884336943</v>
      </c>
      <c r="L32" s="4">
        <v>0.14162228133947999</v>
      </c>
      <c r="M32" s="4">
        <v>0.18358443877339997</v>
      </c>
    </row>
    <row r="33" spans="1:13" x14ac:dyDescent="0.2">
      <c r="A33" t="s">
        <v>23</v>
      </c>
      <c r="B33" s="4">
        <v>0.29977623502415901</v>
      </c>
      <c r="C33" s="4">
        <v>6.4978578755672506E-2</v>
      </c>
      <c r="D33" s="4">
        <v>0.42713424938527711</v>
      </c>
      <c r="E33" s="4">
        <v>0.17241822066304091</v>
      </c>
      <c r="F33" s="5">
        <v>3.9601578046522904E-6</v>
      </c>
      <c r="G33" s="5">
        <v>3.4651380790707544E-5</v>
      </c>
      <c r="H33" s="4">
        <v>-0.32014858722455403</v>
      </c>
      <c r="I33" s="4">
        <v>9.5483780852377506E-2</v>
      </c>
      <c r="J33" s="4">
        <v>-0.13300037675389412</v>
      </c>
      <c r="K33" s="4">
        <v>-0.50729679769521396</v>
      </c>
      <c r="L33" s="4">
        <v>7.9966512626875096E-4</v>
      </c>
      <c r="M33" s="4">
        <v>2.1529445707235604E-3</v>
      </c>
    </row>
    <row r="34" spans="1:13" x14ac:dyDescent="0.2">
      <c r="A34" t="s">
        <v>24</v>
      </c>
      <c r="B34" s="4">
        <v>0.24586188638633799</v>
      </c>
      <c r="C34" s="4">
        <v>6.9545961945568294E-2</v>
      </c>
      <c r="D34" s="4">
        <v>0.38217197179965184</v>
      </c>
      <c r="E34" s="4">
        <v>0.10955180097302414</v>
      </c>
      <c r="F34" s="5">
        <v>4.07400075206369E-4</v>
      </c>
      <c r="G34" s="4">
        <v>1.5843336258025461E-3</v>
      </c>
      <c r="H34" s="4">
        <v>-0.34595328544912501</v>
      </c>
      <c r="I34" s="4">
        <v>9.6093332424124003E-2</v>
      </c>
      <c r="J34" s="4">
        <v>-0.15761035389784198</v>
      </c>
      <c r="K34" s="4">
        <v>-0.53429621700040808</v>
      </c>
      <c r="L34" s="5">
        <v>3.1799706978396001E-4</v>
      </c>
      <c r="M34" s="4">
        <v>1.011808858403509E-3</v>
      </c>
    </row>
    <row r="35" spans="1:13" x14ac:dyDescent="0.2">
      <c r="A35" t="s">
        <v>48</v>
      </c>
      <c r="B35" s="4">
        <v>0.122681667431895</v>
      </c>
      <c r="C35" s="4">
        <v>6.2480995418035701E-2</v>
      </c>
      <c r="D35" s="4">
        <v>0.24514441845124496</v>
      </c>
      <c r="E35" s="4">
        <v>2.1891641254502547E-4</v>
      </c>
      <c r="F35" s="4">
        <v>4.95876717295596E-2</v>
      </c>
      <c r="G35" s="4">
        <v>7.8889477751572082E-2</v>
      </c>
      <c r="H35" s="4">
        <v>-0.174627535907625</v>
      </c>
      <c r="I35" s="4">
        <v>9.4844190055116503E-2</v>
      </c>
      <c r="J35" s="4">
        <v>1.1267076600403353E-2</v>
      </c>
      <c r="K35" s="4">
        <v>-0.36052214841565333</v>
      </c>
      <c r="L35" s="4">
        <v>6.5591617202412703E-2</v>
      </c>
      <c r="M35" s="4">
        <v>9.5654441753518518E-2</v>
      </c>
    </row>
    <row r="36" spans="1:13" x14ac:dyDescent="0.2">
      <c r="A36" t="s">
        <v>56</v>
      </c>
      <c r="B36" s="4">
        <v>2.5558295323710001E-2</v>
      </c>
      <c r="C36" s="4">
        <v>9.7266039061910503E-2</v>
      </c>
      <c r="D36" s="4">
        <v>0.21619973188505459</v>
      </c>
      <c r="E36" s="4">
        <v>-0.16508314123763457</v>
      </c>
      <c r="F36" s="4">
        <v>0.79273025107434203</v>
      </c>
      <c r="G36" s="4">
        <v>0.81604584669417557</v>
      </c>
      <c r="H36" s="4">
        <v>-6.8314876936594507E-2</v>
      </c>
      <c r="I36" s="4">
        <v>9.2020487488644595E-2</v>
      </c>
      <c r="J36" s="4">
        <v>0.11204527854114889</v>
      </c>
      <c r="K36" s="4">
        <v>-0.24867503241433792</v>
      </c>
      <c r="L36" s="4">
        <v>0.45785247710249699</v>
      </c>
      <c r="M36" s="4">
        <v>0.50077614683085603</v>
      </c>
    </row>
    <row r="37" spans="1:13" x14ac:dyDescent="0.2">
      <c r="B37" s="4"/>
      <c r="C37" s="4"/>
      <c r="D37" s="4"/>
      <c r="E37" s="4"/>
      <c r="F37" s="5"/>
      <c r="G37" s="5"/>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N57"/>
  <sheetViews>
    <sheetView workbookViewId="0">
      <selection activeCell="A2" sqref="A2"/>
    </sheetView>
  </sheetViews>
  <sheetFormatPr baseColWidth="10" defaultRowHeight="15" x14ac:dyDescent="0.2"/>
  <cols>
    <col min="1" max="1" width="20.6640625" customWidth="1"/>
    <col min="5" max="5" width="15.5" customWidth="1"/>
    <col min="6" max="6" width="13.1640625" customWidth="1"/>
    <col min="7" max="7" width="14.5" customWidth="1"/>
  </cols>
  <sheetData>
    <row r="1" spans="1:14" s="1" customFormat="1" x14ac:dyDescent="0.2">
      <c r="A1" s="1" t="s">
        <v>9</v>
      </c>
      <c r="B1" s="1" t="s">
        <v>10</v>
      </c>
      <c r="C1" s="1" t="s">
        <v>0</v>
      </c>
      <c r="D1" s="1" t="s">
        <v>1</v>
      </c>
      <c r="E1" s="1" t="s">
        <v>2</v>
      </c>
      <c r="F1" s="1" t="s">
        <v>3</v>
      </c>
      <c r="G1" s="1" t="s">
        <v>4</v>
      </c>
      <c r="H1" s="1" t="s">
        <v>29</v>
      </c>
    </row>
    <row r="2" spans="1:14" x14ac:dyDescent="0.2">
      <c r="A2" t="s">
        <v>5</v>
      </c>
      <c r="B2">
        <v>0.23986196658351799</v>
      </c>
      <c r="C2">
        <v>9.6262927621732899E-2</v>
      </c>
      <c r="D2">
        <v>1.2711987346348E-2</v>
      </c>
      <c r="E2" t="s">
        <v>13</v>
      </c>
      <c r="F2">
        <v>0.42853730472211399</v>
      </c>
      <c r="G2">
        <v>5.11866284449215E-2</v>
      </c>
      <c r="H2">
        <v>57</v>
      </c>
    </row>
    <row r="3" spans="1:14" x14ac:dyDescent="0.2">
      <c r="A3" t="s">
        <v>6</v>
      </c>
      <c r="B3">
        <v>1.8024612516272E-2</v>
      </c>
      <c r="C3">
        <v>0.10529578289005299</v>
      </c>
      <c r="D3">
        <v>0.86408163267962801</v>
      </c>
      <c r="E3" t="s">
        <v>13</v>
      </c>
      <c r="F3">
        <v>0.22440434698077599</v>
      </c>
      <c r="G3">
        <v>-0.18835512194823201</v>
      </c>
      <c r="H3">
        <v>57</v>
      </c>
    </row>
    <row r="4" spans="1:14" x14ac:dyDescent="0.2">
      <c r="A4" t="s">
        <v>7</v>
      </c>
      <c r="B4">
        <v>-6.2156876761910304E-3</v>
      </c>
      <c r="C4">
        <v>0.10780350682971</v>
      </c>
      <c r="D4">
        <v>0.95402139584812495</v>
      </c>
      <c r="E4" t="s">
        <v>13</v>
      </c>
      <c r="F4">
        <v>0.205079185710041</v>
      </c>
      <c r="G4">
        <v>-0.217510561062423</v>
      </c>
      <c r="H4">
        <v>57</v>
      </c>
    </row>
    <row r="5" spans="1:14" x14ac:dyDescent="0.2">
      <c r="A5" t="s">
        <v>8</v>
      </c>
      <c r="B5">
        <v>0.24045978445861499</v>
      </c>
      <c r="C5">
        <v>9.6394762377653903E-2</v>
      </c>
      <c r="D5">
        <v>1.2612348244980901E-2</v>
      </c>
      <c r="E5" t="s">
        <v>13</v>
      </c>
      <c r="F5">
        <v>0.42939351871881698</v>
      </c>
      <c r="G5">
        <v>5.1526050198413297E-2</v>
      </c>
      <c r="H5">
        <v>57</v>
      </c>
    </row>
    <row r="6" spans="1:14" x14ac:dyDescent="0.2">
      <c r="A6" t="s">
        <v>5</v>
      </c>
      <c r="B6">
        <v>-0.495107650203507</v>
      </c>
      <c r="C6">
        <v>0.17045142925423901</v>
      </c>
      <c r="D6">
        <v>3.6762328640117799E-3</v>
      </c>
      <c r="E6" t="s">
        <v>11</v>
      </c>
      <c r="F6">
        <v>-0.16102284886519899</v>
      </c>
      <c r="G6">
        <v>-0.82919245154181498</v>
      </c>
      <c r="H6">
        <v>21</v>
      </c>
    </row>
    <row r="7" spans="1:14" x14ac:dyDescent="0.2">
      <c r="A7" t="s">
        <v>6</v>
      </c>
      <c r="B7">
        <v>-0.165311420601464</v>
      </c>
      <c r="C7">
        <v>0.25220856899327898</v>
      </c>
      <c r="D7">
        <v>0.512174714883466</v>
      </c>
      <c r="E7" t="s">
        <v>11</v>
      </c>
      <c r="F7">
        <v>0.32901737462536301</v>
      </c>
      <c r="G7">
        <v>-0.65964021582829102</v>
      </c>
      <c r="H7">
        <v>21</v>
      </c>
    </row>
    <row r="8" spans="1:14" x14ac:dyDescent="0.2">
      <c r="A8" t="s">
        <v>7</v>
      </c>
      <c r="B8">
        <v>5.2645163081567602E-2</v>
      </c>
      <c r="C8">
        <v>0.25341247490174501</v>
      </c>
      <c r="D8">
        <v>0.83542811468598999</v>
      </c>
      <c r="E8" t="s">
        <v>11</v>
      </c>
      <c r="F8">
        <v>0.54933361388898805</v>
      </c>
      <c r="G8">
        <v>-0.444043287725853</v>
      </c>
      <c r="H8">
        <v>21</v>
      </c>
    </row>
    <row r="9" spans="1:14" x14ac:dyDescent="0.2">
      <c r="A9" t="s">
        <v>8</v>
      </c>
      <c r="B9">
        <v>-0.51428957879180304</v>
      </c>
      <c r="C9">
        <v>0.14904570159801001</v>
      </c>
      <c r="D9">
        <v>5.5944645687130501E-4</v>
      </c>
      <c r="E9" t="s">
        <v>11</v>
      </c>
      <c r="F9">
        <v>-0.22216000365970301</v>
      </c>
      <c r="G9">
        <v>-0.80641915392390295</v>
      </c>
      <c r="H9">
        <v>21</v>
      </c>
    </row>
    <row r="10" spans="1:14" x14ac:dyDescent="0.2">
      <c r="A10" t="s">
        <v>5</v>
      </c>
      <c r="B10">
        <v>0.28752875584625798</v>
      </c>
      <c r="C10">
        <v>0.10336031239943901</v>
      </c>
      <c r="D10">
        <v>5.4056668472880001E-3</v>
      </c>
      <c r="E10" t="s">
        <v>12</v>
      </c>
      <c r="F10">
        <v>0.490114968149158</v>
      </c>
      <c r="G10">
        <v>8.4942543543357493E-2</v>
      </c>
      <c r="H10">
        <v>68</v>
      </c>
    </row>
    <row r="11" spans="1:14" x14ac:dyDescent="0.2">
      <c r="A11" t="s">
        <v>6</v>
      </c>
      <c r="B11">
        <v>-8.2625406764468504E-3</v>
      </c>
      <c r="C11">
        <v>0.10297936165579701</v>
      </c>
      <c r="D11">
        <v>0.93605041882950801</v>
      </c>
      <c r="E11" t="s">
        <v>12</v>
      </c>
      <c r="F11">
        <v>0.19357700816891499</v>
      </c>
      <c r="G11">
        <v>-0.210102089521809</v>
      </c>
      <c r="H11">
        <v>68</v>
      </c>
    </row>
    <row r="12" spans="1:14" x14ac:dyDescent="0.2">
      <c r="A12" t="s">
        <v>7</v>
      </c>
      <c r="B12">
        <v>-0.11349572579221801</v>
      </c>
      <c r="C12">
        <v>9.8683674402501198E-2</v>
      </c>
      <c r="D12">
        <v>0.25010422270027199</v>
      </c>
      <c r="E12" t="s">
        <v>12</v>
      </c>
      <c r="F12">
        <v>7.9924276036684297E-2</v>
      </c>
      <c r="G12">
        <v>-0.30691572762112002</v>
      </c>
      <c r="H12">
        <v>68</v>
      </c>
      <c r="N12" s="2"/>
    </row>
    <row r="13" spans="1:14" x14ac:dyDescent="0.2">
      <c r="A13" t="s">
        <v>8</v>
      </c>
      <c r="B13">
        <v>0.32296110281224799</v>
      </c>
      <c r="C13">
        <v>9.8620855803555493E-2</v>
      </c>
      <c r="D13">
        <v>1.05746199085287E-3</v>
      </c>
      <c r="E13" t="s">
        <v>12</v>
      </c>
      <c r="F13">
        <v>0.51625798018721702</v>
      </c>
      <c r="G13">
        <v>0.12966422543727901</v>
      </c>
      <c r="H13">
        <v>68</v>
      </c>
      <c r="N13" s="2"/>
    </row>
    <row r="14" spans="1:14" x14ac:dyDescent="0.2">
      <c r="A14" t="s">
        <v>5</v>
      </c>
      <c r="B14">
        <v>0.31442092762576102</v>
      </c>
      <c r="C14">
        <v>0.102918090778209</v>
      </c>
      <c r="D14">
        <v>2.2501560936861202E-3</v>
      </c>
      <c r="E14" t="s">
        <v>21</v>
      </c>
      <c r="F14">
        <v>0.51614038555105102</v>
      </c>
      <c r="G14">
        <v>0.112701469700471</v>
      </c>
      <c r="H14">
        <v>64</v>
      </c>
      <c r="N14" s="2"/>
    </row>
    <row r="15" spans="1:14" x14ac:dyDescent="0.2">
      <c r="A15" t="s">
        <v>6</v>
      </c>
      <c r="B15">
        <v>0.23492164772660301</v>
      </c>
      <c r="C15">
        <v>8.1648301482190905E-2</v>
      </c>
      <c r="D15">
        <v>4.0117208441564096E-3</v>
      </c>
      <c r="E15" t="s">
        <v>21</v>
      </c>
      <c r="F15">
        <v>0.394952318631697</v>
      </c>
      <c r="G15">
        <v>7.4890976821508803E-2</v>
      </c>
      <c r="H15">
        <v>64</v>
      </c>
      <c r="N15" s="2"/>
    </row>
    <row r="16" spans="1:14" x14ac:dyDescent="0.2">
      <c r="A16" t="s">
        <v>7</v>
      </c>
      <c r="B16">
        <v>0.12657299489378901</v>
      </c>
      <c r="C16">
        <v>0.101330165663818</v>
      </c>
      <c r="D16">
        <v>0.211623141335021</v>
      </c>
      <c r="E16" t="s">
        <v>21</v>
      </c>
      <c r="F16">
        <v>0.32518011959487197</v>
      </c>
      <c r="G16">
        <v>-7.2034129807294303E-2</v>
      </c>
      <c r="H16">
        <v>64</v>
      </c>
      <c r="N16" s="2"/>
    </row>
    <row r="17" spans="1:14" x14ac:dyDescent="0.2">
      <c r="A17" t="s">
        <v>8</v>
      </c>
      <c r="B17">
        <v>0.26348086574110502</v>
      </c>
      <c r="C17">
        <v>0.11653988804444999</v>
      </c>
      <c r="D17">
        <v>2.37676649437173E-2</v>
      </c>
      <c r="E17" t="s">
        <v>21</v>
      </c>
      <c r="F17">
        <v>0.49189904630822701</v>
      </c>
      <c r="G17">
        <v>3.5062685173982998E-2</v>
      </c>
      <c r="H17">
        <v>64</v>
      </c>
      <c r="N17" s="2"/>
    </row>
    <row r="18" spans="1:14" x14ac:dyDescent="0.2">
      <c r="A18" t="s">
        <v>5</v>
      </c>
      <c r="B18">
        <v>0.48488765240863302</v>
      </c>
      <c r="C18">
        <v>9.7272110635930997E-2</v>
      </c>
      <c r="D18">
        <v>6.2007356560417498E-7</v>
      </c>
      <c r="E18" t="s">
        <v>15</v>
      </c>
      <c r="F18">
        <v>0.67554098925505801</v>
      </c>
      <c r="G18">
        <v>0.29423431556220803</v>
      </c>
      <c r="H18">
        <v>68</v>
      </c>
      <c r="N18" s="2"/>
    </row>
    <row r="19" spans="1:14" x14ac:dyDescent="0.2">
      <c r="A19" t="s">
        <v>6</v>
      </c>
      <c r="B19">
        <v>0.17048161403033199</v>
      </c>
      <c r="C19">
        <v>9.5559339559037004E-2</v>
      </c>
      <c r="D19">
        <v>7.4417284885560694E-2</v>
      </c>
      <c r="E19" t="s">
        <v>15</v>
      </c>
      <c r="F19">
        <v>0.35777791956604499</v>
      </c>
      <c r="G19">
        <v>-1.6814691505380501E-2</v>
      </c>
      <c r="H19">
        <v>68</v>
      </c>
      <c r="N19" s="2"/>
    </row>
    <row r="20" spans="1:14" x14ac:dyDescent="0.2">
      <c r="A20" t="s">
        <v>7</v>
      </c>
      <c r="B20">
        <v>-7.9823065131549104E-2</v>
      </c>
      <c r="C20">
        <v>0.103160567553819</v>
      </c>
      <c r="D20">
        <v>0.43906387632707999</v>
      </c>
      <c r="E20" t="s">
        <v>15</v>
      </c>
      <c r="F20">
        <v>0.122371647273936</v>
      </c>
      <c r="G20">
        <v>-0.282017777537034</v>
      </c>
      <c r="H20">
        <v>68</v>
      </c>
      <c r="N20" s="2"/>
    </row>
    <row r="21" spans="1:14" x14ac:dyDescent="0.2">
      <c r="A21" t="s">
        <v>8</v>
      </c>
      <c r="B21">
        <v>0.51896594358729498</v>
      </c>
      <c r="C21">
        <v>0.113803673831463</v>
      </c>
      <c r="D21">
        <v>5.1108281336984097E-6</v>
      </c>
      <c r="E21" t="s">
        <v>15</v>
      </c>
      <c r="F21">
        <v>0.74202114429696198</v>
      </c>
      <c r="G21">
        <v>0.29591074287762797</v>
      </c>
      <c r="H21">
        <v>68</v>
      </c>
      <c r="N21" s="2"/>
    </row>
    <row r="22" spans="1:14" x14ac:dyDescent="0.2">
      <c r="A22" t="s">
        <v>5</v>
      </c>
      <c r="B22">
        <v>0.330198900711626</v>
      </c>
      <c r="C22">
        <v>8.5971881750995599E-2</v>
      </c>
      <c r="D22">
        <v>1.22645058068166E-4</v>
      </c>
      <c r="E22" t="s">
        <v>14</v>
      </c>
      <c r="F22">
        <v>0.49870378894357698</v>
      </c>
      <c r="G22">
        <v>0.16169401247967499</v>
      </c>
      <c r="H22">
        <v>68</v>
      </c>
      <c r="N22" s="2"/>
    </row>
    <row r="23" spans="1:14" x14ac:dyDescent="0.2">
      <c r="A23" t="s">
        <v>6</v>
      </c>
      <c r="B23">
        <v>3.7965330252877898E-2</v>
      </c>
      <c r="C23">
        <v>9.0301439110817505E-2</v>
      </c>
      <c r="D23">
        <v>0.67417219568598297</v>
      </c>
      <c r="E23" t="s">
        <v>14</v>
      </c>
      <c r="F23">
        <v>0.21495615091008</v>
      </c>
      <c r="G23">
        <v>-0.13902549040432399</v>
      </c>
      <c r="H23">
        <v>68</v>
      </c>
      <c r="N23" s="2"/>
    </row>
    <row r="24" spans="1:14" x14ac:dyDescent="0.2">
      <c r="A24" t="s">
        <v>7</v>
      </c>
      <c r="B24">
        <v>-6.7666343293696404E-2</v>
      </c>
      <c r="C24">
        <v>7.8864901519592398E-2</v>
      </c>
      <c r="D24">
        <v>0.39089065847521498</v>
      </c>
      <c r="E24" t="s">
        <v>14</v>
      </c>
      <c r="F24">
        <v>8.6908863684704699E-2</v>
      </c>
      <c r="G24">
        <v>-0.22224155027209799</v>
      </c>
      <c r="H24">
        <v>68</v>
      </c>
      <c r="N24" s="2"/>
    </row>
    <row r="25" spans="1:14" x14ac:dyDescent="0.2">
      <c r="A25" t="s">
        <v>8</v>
      </c>
      <c r="B25">
        <v>0.348854481456151</v>
      </c>
      <c r="C25">
        <v>8.7237685653717603E-2</v>
      </c>
      <c r="D25">
        <v>6.3638482399143204E-5</v>
      </c>
      <c r="E25" t="s">
        <v>14</v>
      </c>
      <c r="F25">
        <v>0.51984034533743795</v>
      </c>
      <c r="G25">
        <v>0.177868617574864</v>
      </c>
      <c r="H25">
        <v>68</v>
      </c>
      <c r="N25" s="2"/>
    </row>
    <row r="26" spans="1:14" x14ac:dyDescent="0.2">
      <c r="A26" t="s">
        <v>5</v>
      </c>
      <c r="B26">
        <v>-0.217007579076235</v>
      </c>
      <c r="C26">
        <v>8.5122481619118201E-2</v>
      </c>
      <c r="D26">
        <v>1.0792181625977299E-2</v>
      </c>
      <c r="E26" t="s">
        <v>16</v>
      </c>
      <c r="F26">
        <v>-5.0167515102763301E-2</v>
      </c>
      <c r="G26">
        <v>-0.38384764304970698</v>
      </c>
      <c r="H26">
        <v>68</v>
      </c>
      <c r="N26" s="2"/>
    </row>
    <row r="27" spans="1:14" x14ac:dyDescent="0.2">
      <c r="A27" t="s">
        <v>6</v>
      </c>
      <c r="B27">
        <v>4.9585903702686397E-4</v>
      </c>
      <c r="C27">
        <v>9.5177515384938904E-2</v>
      </c>
      <c r="D27">
        <v>0.99584317284785595</v>
      </c>
      <c r="E27" t="s">
        <v>16</v>
      </c>
      <c r="F27">
        <v>0.18704378919150699</v>
      </c>
      <c r="G27">
        <v>-0.18605207111745301</v>
      </c>
      <c r="H27">
        <v>68</v>
      </c>
      <c r="N27" s="2"/>
    </row>
    <row r="28" spans="1:14" x14ac:dyDescent="0.2">
      <c r="A28" t="s">
        <v>7</v>
      </c>
      <c r="B28">
        <v>0.10388421710137601</v>
      </c>
      <c r="C28">
        <v>9.9475586247599806E-2</v>
      </c>
      <c r="D28">
        <v>0.29633795372591099</v>
      </c>
      <c r="E28" t="s">
        <v>16</v>
      </c>
      <c r="F28">
        <v>0.29885636614667199</v>
      </c>
      <c r="G28">
        <v>-9.1087931943919606E-2</v>
      </c>
      <c r="H28">
        <v>68</v>
      </c>
      <c r="N28" s="2"/>
    </row>
    <row r="29" spans="1:14" x14ac:dyDescent="0.2">
      <c r="A29" t="s">
        <v>8</v>
      </c>
      <c r="B29">
        <v>-0.25919878682394298</v>
      </c>
      <c r="C29">
        <v>9.7906092406404799E-2</v>
      </c>
      <c r="D29">
        <v>8.1107960792950705E-3</v>
      </c>
      <c r="E29" t="s">
        <v>16</v>
      </c>
      <c r="F29">
        <v>-6.7302845707389605E-2</v>
      </c>
      <c r="G29">
        <v>-0.45109472794049599</v>
      </c>
      <c r="H29">
        <v>68</v>
      </c>
      <c r="N29" s="2"/>
    </row>
    <row r="30" spans="1:14" x14ac:dyDescent="0.2">
      <c r="A30" t="s">
        <v>5</v>
      </c>
      <c r="B30">
        <v>0.37673753430736001</v>
      </c>
      <c r="C30">
        <v>0.109200209182976</v>
      </c>
      <c r="D30">
        <v>5.6064716811958699E-4</v>
      </c>
      <c r="E30" t="s">
        <v>19</v>
      </c>
      <c r="F30">
        <v>0.59076994430599294</v>
      </c>
      <c r="G30">
        <v>0.16270512430872699</v>
      </c>
      <c r="H30">
        <v>61</v>
      </c>
    </row>
    <row r="31" spans="1:14" x14ac:dyDescent="0.2">
      <c r="A31" t="s">
        <v>6</v>
      </c>
      <c r="B31">
        <v>0.27813883940070899</v>
      </c>
      <c r="C31">
        <v>8.8620753986297193E-2</v>
      </c>
      <c r="D31">
        <v>1.69797916587766E-3</v>
      </c>
      <c r="E31" t="s">
        <v>19</v>
      </c>
      <c r="F31">
        <v>0.45183551721385201</v>
      </c>
      <c r="G31">
        <v>0.104442161587567</v>
      </c>
      <c r="H31">
        <v>61</v>
      </c>
    </row>
    <row r="32" spans="1:14" x14ac:dyDescent="0.2">
      <c r="A32" t="s">
        <v>7</v>
      </c>
      <c r="B32">
        <v>0.141276937032983</v>
      </c>
      <c r="C32">
        <v>0.106361395846627</v>
      </c>
      <c r="D32">
        <v>0.18408803940841201</v>
      </c>
      <c r="E32" t="s">
        <v>19</v>
      </c>
      <c r="F32">
        <v>0.34974527289237201</v>
      </c>
      <c r="G32">
        <v>-6.7191398826405901E-2</v>
      </c>
      <c r="H32">
        <v>61</v>
      </c>
    </row>
    <row r="33" spans="1:8" x14ac:dyDescent="0.2">
      <c r="A33" t="s">
        <v>8</v>
      </c>
      <c r="B33">
        <v>0.31764819283378298</v>
      </c>
      <c r="C33">
        <v>0.12378362364333501</v>
      </c>
      <c r="D33">
        <v>1.0283231860639201E-2</v>
      </c>
      <c r="E33" t="s">
        <v>19</v>
      </c>
      <c r="F33">
        <v>0.56026409517471998</v>
      </c>
      <c r="G33">
        <v>7.5032290492846404E-2</v>
      </c>
      <c r="H33">
        <v>61</v>
      </c>
    </row>
    <row r="34" spans="1:8" x14ac:dyDescent="0.2">
      <c r="A34" t="s">
        <v>5</v>
      </c>
      <c r="B34">
        <v>0.44312787609485499</v>
      </c>
      <c r="C34">
        <v>9.6800820326215897E-2</v>
      </c>
      <c r="D34">
        <v>4.7005216813149797E-6</v>
      </c>
      <c r="E34" t="s">
        <v>17</v>
      </c>
      <c r="F34">
        <v>0.63285748393423802</v>
      </c>
      <c r="G34">
        <v>0.25339826825547201</v>
      </c>
      <c r="H34">
        <v>21</v>
      </c>
    </row>
    <row r="35" spans="1:8" x14ac:dyDescent="0.2">
      <c r="A35" t="s">
        <v>6</v>
      </c>
      <c r="B35">
        <v>0.23489444746455401</v>
      </c>
      <c r="C35">
        <v>0.109194366523203</v>
      </c>
      <c r="D35">
        <v>3.1463649644305203E-2</v>
      </c>
      <c r="E35" t="s">
        <v>17</v>
      </c>
      <c r="F35">
        <v>0.44891540585003198</v>
      </c>
      <c r="G35">
        <v>2.0873489079076199E-2</v>
      </c>
      <c r="H35">
        <v>21</v>
      </c>
    </row>
    <row r="36" spans="1:8" x14ac:dyDescent="0.2">
      <c r="A36" t="s">
        <v>7</v>
      </c>
      <c r="B36">
        <v>-8.6150581486796898E-2</v>
      </c>
      <c r="C36">
        <v>0.135108396888938</v>
      </c>
      <c r="D36">
        <v>0.52370774610391702</v>
      </c>
      <c r="E36" t="s">
        <v>17</v>
      </c>
      <c r="F36">
        <v>0.178661876415522</v>
      </c>
      <c r="G36">
        <v>-0.35096303938911499</v>
      </c>
      <c r="H36">
        <v>21</v>
      </c>
    </row>
    <row r="37" spans="1:8" x14ac:dyDescent="0.2">
      <c r="A37" t="s">
        <v>8</v>
      </c>
      <c r="B37">
        <v>0.48919619486878702</v>
      </c>
      <c r="C37">
        <v>0.13272922360592901</v>
      </c>
      <c r="D37">
        <v>2.28101238955629E-4</v>
      </c>
      <c r="E37" t="s">
        <v>17</v>
      </c>
      <c r="F37">
        <v>0.74934547313640798</v>
      </c>
      <c r="G37">
        <v>0.229046916601166</v>
      </c>
      <c r="H37">
        <v>21</v>
      </c>
    </row>
    <row r="38" spans="1:8" x14ac:dyDescent="0.2">
      <c r="A38" t="s">
        <v>5</v>
      </c>
      <c r="B38">
        <v>0.36390115745315599</v>
      </c>
      <c r="C38">
        <v>8.7223474096469994E-2</v>
      </c>
      <c r="D38">
        <v>3.0186434678477801E-5</v>
      </c>
      <c r="E38" t="s">
        <v>18</v>
      </c>
      <c r="F38">
        <v>0.53485916668223699</v>
      </c>
      <c r="G38">
        <v>0.19294314822407499</v>
      </c>
      <c r="H38">
        <v>41</v>
      </c>
    </row>
    <row r="39" spans="1:8" x14ac:dyDescent="0.2">
      <c r="A39" t="s">
        <v>6</v>
      </c>
      <c r="B39">
        <v>-6.8266496319314196E-2</v>
      </c>
      <c r="C39">
        <v>0.13091813675759301</v>
      </c>
      <c r="D39">
        <v>0.60205740354326298</v>
      </c>
      <c r="E39" t="s">
        <v>18</v>
      </c>
      <c r="F39">
        <v>0.188333051725568</v>
      </c>
      <c r="G39">
        <v>-0.32486604436419603</v>
      </c>
      <c r="H39">
        <v>41</v>
      </c>
    </row>
    <row r="40" spans="1:8" x14ac:dyDescent="0.2">
      <c r="A40" t="s">
        <v>7</v>
      </c>
      <c r="B40">
        <v>-0.12253214731303699</v>
      </c>
      <c r="C40">
        <v>0.11196273544118</v>
      </c>
      <c r="D40">
        <v>0.27377907631814002</v>
      </c>
      <c r="E40" t="s">
        <v>18</v>
      </c>
      <c r="F40">
        <v>9.6914814151675799E-2</v>
      </c>
      <c r="G40">
        <v>-0.34197910877775001</v>
      </c>
      <c r="H40">
        <v>41</v>
      </c>
    </row>
    <row r="41" spans="1:8" x14ac:dyDescent="0.2">
      <c r="A41" t="s">
        <v>8</v>
      </c>
      <c r="B41">
        <v>0.37475111194323102</v>
      </c>
      <c r="C41">
        <v>8.7337831536283994E-2</v>
      </c>
      <c r="D41">
        <v>1.7801275124365999E-5</v>
      </c>
      <c r="E41" t="s">
        <v>18</v>
      </c>
      <c r="F41">
        <v>0.54593326175434798</v>
      </c>
      <c r="G41">
        <v>0.20356896213211401</v>
      </c>
      <c r="H41">
        <v>41</v>
      </c>
    </row>
    <row r="42" spans="1:8" x14ac:dyDescent="0.2">
      <c r="A42" t="s">
        <v>5</v>
      </c>
      <c r="B42">
        <v>-0.45429900903460901</v>
      </c>
      <c r="C42">
        <v>0.10471887142335499</v>
      </c>
      <c r="D42">
        <v>1.43606976420282E-5</v>
      </c>
      <c r="E42" t="s">
        <v>20</v>
      </c>
      <c r="F42">
        <v>-0.24905002104483301</v>
      </c>
      <c r="G42">
        <v>-0.65954799702438505</v>
      </c>
      <c r="H42">
        <v>56</v>
      </c>
    </row>
    <row r="43" spans="1:8" x14ac:dyDescent="0.2">
      <c r="A43" t="s">
        <v>6</v>
      </c>
      <c r="B43">
        <v>-0.25250392017143097</v>
      </c>
      <c r="C43">
        <v>9.1896656205693206E-2</v>
      </c>
      <c r="D43">
        <v>6.0015933696744199E-3</v>
      </c>
      <c r="E43" t="s">
        <v>20</v>
      </c>
      <c r="F43">
        <v>-7.2386474008272306E-2</v>
      </c>
      <c r="G43">
        <v>-0.43262136633458997</v>
      </c>
      <c r="H43">
        <v>56</v>
      </c>
    </row>
    <row r="44" spans="1:8" x14ac:dyDescent="0.2">
      <c r="A44" t="s">
        <v>7</v>
      </c>
      <c r="B44">
        <v>-3.94036338620486E-2</v>
      </c>
      <c r="C44">
        <v>0.11185183678615</v>
      </c>
      <c r="D44">
        <v>0.72462514276141898</v>
      </c>
      <c r="E44" t="s">
        <v>20</v>
      </c>
      <c r="F44">
        <v>0.17982596623880501</v>
      </c>
      <c r="G44">
        <v>-0.258633233962903</v>
      </c>
      <c r="H44">
        <v>56</v>
      </c>
    </row>
    <row r="45" spans="1:8" x14ac:dyDescent="0.2">
      <c r="A45" t="s">
        <v>8</v>
      </c>
      <c r="B45">
        <v>-0.43715582786693402</v>
      </c>
      <c r="C45">
        <v>0.124842324542436</v>
      </c>
      <c r="D45">
        <v>4.6236294692828298E-4</v>
      </c>
      <c r="E45" t="s">
        <v>20</v>
      </c>
      <c r="F45">
        <v>-0.19246487176375901</v>
      </c>
      <c r="G45">
        <v>-0.681846783970109</v>
      </c>
      <c r="H45">
        <v>56</v>
      </c>
    </row>
    <row r="46" spans="1:8" x14ac:dyDescent="0.2">
      <c r="A46" t="s">
        <v>5</v>
      </c>
      <c r="B46">
        <v>0.35319135093431803</v>
      </c>
      <c r="C46">
        <v>0.1012719257724</v>
      </c>
      <c r="D46">
        <v>4.8745973546759902E-4</v>
      </c>
      <c r="E46" t="s">
        <v>22</v>
      </c>
      <c r="F46">
        <v>0.55168432544822199</v>
      </c>
      <c r="G46">
        <v>0.15469837642041401</v>
      </c>
      <c r="H46">
        <v>21</v>
      </c>
    </row>
    <row r="47" spans="1:8" x14ac:dyDescent="0.2">
      <c r="A47" t="s">
        <v>6</v>
      </c>
      <c r="B47">
        <v>2.29319412046507E-2</v>
      </c>
      <c r="C47">
        <v>0.141591532629642</v>
      </c>
      <c r="D47">
        <v>0.87133859588954898</v>
      </c>
      <c r="E47" t="s">
        <v>22</v>
      </c>
      <c r="F47">
        <v>0.30045134515874899</v>
      </c>
      <c r="G47">
        <v>-0.25458746274944799</v>
      </c>
      <c r="H47">
        <v>21</v>
      </c>
    </row>
    <row r="48" spans="1:8" x14ac:dyDescent="0.2">
      <c r="A48" t="s">
        <v>7</v>
      </c>
      <c r="B48">
        <v>-0.25091911144596502</v>
      </c>
      <c r="C48">
        <v>0.14810066168302399</v>
      </c>
      <c r="D48">
        <v>9.0218344715259496E-2</v>
      </c>
      <c r="E48" t="s">
        <v>22</v>
      </c>
      <c r="F48">
        <v>3.9358185452761998E-2</v>
      </c>
      <c r="G48">
        <v>-0.54119640834469196</v>
      </c>
      <c r="H48">
        <v>21</v>
      </c>
    </row>
    <row r="49" spans="1:8" x14ac:dyDescent="0.2">
      <c r="A49" t="s">
        <v>8</v>
      </c>
      <c r="B49">
        <v>0.48043063228345301</v>
      </c>
      <c r="C49">
        <v>0.15290673420633</v>
      </c>
      <c r="D49">
        <v>1.6780675615986401E-3</v>
      </c>
      <c r="E49" t="s">
        <v>22</v>
      </c>
      <c r="F49">
        <v>0.78012783132786001</v>
      </c>
      <c r="G49">
        <v>0.180733433239046</v>
      </c>
      <c r="H49">
        <v>21</v>
      </c>
    </row>
    <row r="50" spans="1:8" x14ac:dyDescent="0.2">
      <c r="A50" t="s">
        <v>5</v>
      </c>
      <c r="B50">
        <v>0.36026604877478502</v>
      </c>
      <c r="C50">
        <v>0.102630335240011</v>
      </c>
      <c r="D50">
        <v>4.47555737163139E-4</v>
      </c>
      <c r="E50" t="s">
        <v>23</v>
      </c>
      <c r="F50">
        <v>0.561421505845207</v>
      </c>
      <c r="G50">
        <v>0.15911059170436301</v>
      </c>
      <c r="H50">
        <v>61</v>
      </c>
    </row>
    <row r="51" spans="1:8" x14ac:dyDescent="0.2">
      <c r="A51" t="s">
        <v>6</v>
      </c>
      <c r="B51">
        <v>1.50674989449626E-2</v>
      </c>
      <c r="C51">
        <v>0.102899581765244</v>
      </c>
      <c r="D51">
        <v>0.88358261194180099</v>
      </c>
      <c r="E51" t="s">
        <v>23</v>
      </c>
      <c r="F51">
        <v>0.21675067920484101</v>
      </c>
      <c r="G51">
        <v>-0.18661568131491599</v>
      </c>
      <c r="H51">
        <v>61</v>
      </c>
    </row>
    <row r="52" spans="1:8" x14ac:dyDescent="0.2">
      <c r="A52" t="s">
        <v>7</v>
      </c>
      <c r="B52">
        <v>-0.101205941023426</v>
      </c>
      <c r="C52">
        <v>0.100077108938566</v>
      </c>
      <c r="D52">
        <v>0.311882615902215</v>
      </c>
      <c r="E52" t="s">
        <v>23</v>
      </c>
      <c r="F52">
        <v>9.4945192496163303E-2</v>
      </c>
      <c r="G52">
        <v>-0.29735707454301502</v>
      </c>
      <c r="H52">
        <v>61</v>
      </c>
    </row>
    <row r="53" spans="1:8" x14ac:dyDescent="0.2">
      <c r="A53" t="s">
        <v>8</v>
      </c>
      <c r="B53">
        <v>0.388704627523275</v>
      </c>
      <c r="C53">
        <v>0.10263842849763601</v>
      </c>
      <c r="D53">
        <v>1.52400029810217E-4</v>
      </c>
      <c r="E53" t="s">
        <v>23</v>
      </c>
      <c r="F53">
        <v>0.58987594737864202</v>
      </c>
      <c r="G53">
        <v>0.18753330766790799</v>
      </c>
      <c r="H53">
        <v>61</v>
      </c>
    </row>
    <row r="54" spans="1:8" x14ac:dyDescent="0.2">
      <c r="A54" t="s">
        <v>5</v>
      </c>
      <c r="B54">
        <v>0.279407105481917</v>
      </c>
      <c r="C54">
        <v>9.7294491549657802E-2</v>
      </c>
      <c r="D54">
        <v>4.0818386308741402E-3</v>
      </c>
      <c r="E54" t="s">
        <v>24</v>
      </c>
      <c r="F54">
        <v>0.47010430891924598</v>
      </c>
      <c r="G54">
        <v>8.8709902044587702E-2</v>
      </c>
      <c r="H54">
        <v>68</v>
      </c>
    </row>
    <row r="55" spans="1:8" x14ac:dyDescent="0.2">
      <c r="A55" t="s">
        <v>6</v>
      </c>
      <c r="B55">
        <v>-1.0803816221113999E-2</v>
      </c>
      <c r="C55">
        <v>9.6317705748979202E-2</v>
      </c>
      <c r="D55">
        <v>0.91068977487976399</v>
      </c>
      <c r="E55" t="s">
        <v>24</v>
      </c>
      <c r="F55">
        <v>0.177978887046885</v>
      </c>
      <c r="G55">
        <v>-0.19958651948911299</v>
      </c>
      <c r="H55">
        <v>68</v>
      </c>
    </row>
    <row r="56" spans="1:8" x14ac:dyDescent="0.2">
      <c r="A56" t="s">
        <v>7</v>
      </c>
      <c r="B56">
        <v>-0.110233371488759</v>
      </c>
      <c r="C56">
        <v>9.5364380528542306E-2</v>
      </c>
      <c r="D56">
        <v>0.247714838794939</v>
      </c>
      <c r="E56" t="s">
        <v>24</v>
      </c>
      <c r="F56">
        <v>7.6680814347183907E-2</v>
      </c>
      <c r="G56">
        <v>-0.29714755732470199</v>
      </c>
      <c r="H56">
        <v>68</v>
      </c>
    </row>
    <row r="57" spans="1:8" x14ac:dyDescent="0.2">
      <c r="A57" t="s">
        <v>8</v>
      </c>
      <c r="B57">
        <v>0.31340912918202002</v>
      </c>
      <c r="C57">
        <v>0.10249132923228101</v>
      </c>
      <c r="D57">
        <v>2.2288745934259798E-3</v>
      </c>
      <c r="E57" t="s">
        <v>24</v>
      </c>
      <c r="F57">
        <v>0.51429213447729105</v>
      </c>
      <c r="G57">
        <v>0.112526123886749</v>
      </c>
      <c r="H57">
        <v>68</v>
      </c>
    </row>
  </sheetData>
  <autoFilter ref="A1:G1" xr:uid="{00000000-0001-0000-0000-000000000000}">
    <sortState xmlns:xlrd2="http://schemas.microsoft.com/office/spreadsheetml/2017/richdata2" ref="A2:G57">
      <sortCondition ref="E1:E57"/>
    </sortState>
  </autoFilter>
  <pageMargins left="0.7" right="0.7" top="0.75" bottom="0.75" header="0.3" footer="0.3"/>
  <pageSetup paperSize="9" orientation="portrait" horizontalDpi="300" verticalDpi="300"/>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C2A94A1-AF6E-6F48-9271-4467E8B3F997}">
  <dimension ref="A1:H57"/>
  <sheetViews>
    <sheetView workbookViewId="0">
      <selection activeCell="L14" sqref="L14"/>
    </sheetView>
  </sheetViews>
  <sheetFormatPr baseColWidth="10" defaultRowHeight="15" x14ac:dyDescent="0.2"/>
  <cols>
    <col min="1" max="1" width="18.33203125" customWidth="1"/>
    <col min="7" max="7" width="15.83203125" customWidth="1"/>
  </cols>
  <sheetData>
    <row r="1" spans="1:8" x14ac:dyDescent="0.2">
      <c r="A1" s="1" t="s">
        <v>9</v>
      </c>
      <c r="B1" s="1" t="s">
        <v>10</v>
      </c>
      <c r="C1" s="1" t="s">
        <v>0</v>
      </c>
      <c r="D1" s="1" t="s">
        <v>1</v>
      </c>
      <c r="E1" s="1" t="s">
        <v>2</v>
      </c>
      <c r="F1" s="1" t="s">
        <v>3</v>
      </c>
      <c r="G1" s="1" t="s">
        <v>4</v>
      </c>
      <c r="H1" s="1" t="s">
        <v>29</v>
      </c>
    </row>
    <row r="2" spans="1:8" x14ac:dyDescent="0.2">
      <c r="A2" t="s">
        <v>5</v>
      </c>
      <c r="B2">
        <v>0.20215019726421901</v>
      </c>
      <c r="C2">
        <v>7.8517064035444797E-2</v>
      </c>
      <c r="D2">
        <v>1.0035546493360799E-2</v>
      </c>
      <c r="E2" t="s">
        <v>13</v>
      </c>
      <c r="F2">
        <v>0.35604364277369099</v>
      </c>
      <c r="G2">
        <v>4.8256751754747203E-2</v>
      </c>
      <c r="H2">
        <v>57</v>
      </c>
    </row>
    <row r="3" spans="1:8" x14ac:dyDescent="0.2">
      <c r="A3" t="s">
        <v>6</v>
      </c>
      <c r="B3">
        <v>-1.7186999120840499E-2</v>
      </c>
      <c r="C3">
        <v>9.2257679546551105E-2</v>
      </c>
      <c r="D3">
        <v>0.85221466317109396</v>
      </c>
      <c r="E3" t="s">
        <v>13</v>
      </c>
      <c r="F3">
        <v>0.1636380527904</v>
      </c>
      <c r="G3">
        <v>-0.198012051032081</v>
      </c>
      <c r="H3">
        <v>57</v>
      </c>
    </row>
    <row r="4" spans="1:8" x14ac:dyDescent="0.2">
      <c r="A4" t="s">
        <v>7</v>
      </c>
      <c r="B4">
        <v>2.0903454260262E-3</v>
      </c>
      <c r="C4">
        <v>9.2791403551843399E-2</v>
      </c>
      <c r="D4">
        <v>0.98202728678087703</v>
      </c>
      <c r="E4" t="s">
        <v>13</v>
      </c>
      <c r="F4">
        <v>0.18396149638763901</v>
      </c>
      <c r="G4">
        <v>-0.17978080553558701</v>
      </c>
      <c r="H4">
        <v>57</v>
      </c>
    </row>
    <row r="5" spans="1:8" x14ac:dyDescent="0.2">
      <c r="A5" t="s">
        <v>8</v>
      </c>
      <c r="B5">
        <v>0.20234044396190101</v>
      </c>
      <c r="C5">
        <v>8.0005579963238496E-2</v>
      </c>
      <c r="D5">
        <v>1.14362234658888E-2</v>
      </c>
      <c r="E5" t="s">
        <v>13</v>
      </c>
      <c r="F5">
        <v>0.35915138068984798</v>
      </c>
      <c r="G5">
        <v>4.5529507233953603E-2</v>
      </c>
      <c r="H5">
        <v>57</v>
      </c>
    </row>
    <row r="6" spans="1:8" x14ac:dyDescent="0.2">
      <c r="A6" t="s">
        <v>5</v>
      </c>
      <c r="B6">
        <v>-0.27506321485341501</v>
      </c>
      <c r="C6">
        <v>8.8936668569402896E-2</v>
      </c>
      <c r="D6">
        <v>1.9827856672838501E-3</v>
      </c>
      <c r="E6" t="s">
        <v>11</v>
      </c>
      <c r="F6">
        <v>-0.10074734445738499</v>
      </c>
      <c r="G6">
        <v>-0.44937908524944498</v>
      </c>
      <c r="H6">
        <v>21</v>
      </c>
    </row>
    <row r="7" spans="1:8" x14ac:dyDescent="0.2">
      <c r="A7" t="s">
        <v>6</v>
      </c>
      <c r="B7">
        <v>5.0225125816907301E-2</v>
      </c>
      <c r="C7">
        <v>0.114070513668345</v>
      </c>
      <c r="D7">
        <v>0.65972061113091396</v>
      </c>
      <c r="E7" t="s">
        <v>11</v>
      </c>
      <c r="F7">
        <v>0.27380333260686401</v>
      </c>
      <c r="G7">
        <v>-0.173353080973049</v>
      </c>
      <c r="H7">
        <v>21</v>
      </c>
    </row>
    <row r="8" spans="1:8" x14ac:dyDescent="0.2">
      <c r="A8" t="s">
        <v>7</v>
      </c>
      <c r="B8">
        <v>-7.5999873227568598E-2</v>
      </c>
      <c r="C8">
        <v>9.6904884159930094E-2</v>
      </c>
      <c r="D8">
        <v>0.43288000527350801</v>
      </c>
      <c r="E8" t="s">
        <v>11</v>
      </c>
      <c r="F8">
        <v>0.113933699725894</v>
      </c>
      <c r="G8">
        <v>-0.26593344618103198</v>
      </c>
      <c r="H8">
        <v>21</v>
      </c>
    </row>
    <row r="9" spans="1:8" x14ac:dyDescent="0.2">
      <c r="A9" t="s">
        <v>8</v>
      </c>
      <c r="B9">
        <v>-0.30530120095272101</v>
      </c>
      <c r="C9">
        <v>0.100150826150764</v>
      </c>
      <c r="D9">
        <v>2.3005259380487202E-3</v>
      </c>
      <c r="E9" t="s">
        <v>11</v>
      </c>
      <c r="F9">
        <v>-0.109005581697224</v>
      </c>
      <c r="G9">
        <v>-0.50159682020821805</v>
      </c>
      <c r="H9">
        <v>21</v>
      </c>
    </row>
    <row r="10" spans="1:8" x14ac:dyDescent="0.2">
      <c r="A10" t="s">
        <v>5</v>
      </c>
      <c r="B10">
        <v>0.28317878881386699</v>
      </c>
      <c r="C10">
        <v>7.8231184130830897E-2</v>
      </c>
      <c r="D10">
        <v>2.9486651668163603E-4</v>
      </c>
      <c r="E10" t="s">
        <v>12</v>
      </c>
      <c r="F10">
        <v>0.43651190971029602</v>
      </c>
      <c r="G10">
        <v>0.12984566791743801</v>
      </c>
      <c r="H10">
        <v>68</v>
      </c>
    </row>
    <row r="11" spans="1:8" x14ac:dyDescent="0.2">
      <c r="A11" t="s">
        <v>6</v>
      </c>
      <c r="B11">
        <v>-0.109508916727367</v>
      </c>
      <c r="C11">
        <v>8.6165790134573095E-2</v>
      </c>
      <c r="D11">
        <v>0.203760865046618</v>
      </c>
      <c r="E11" t="s">
        <v>12</v>
      </c>
      <c r="F11">
        <v>5.9376031936396297E-2</v>
      </c>
      <c r="G11">
        <v>-0.27839386539112998</v>
      </c>
      <c r="H11">
        <v>68</v>
      </c>
    </row>
    <row r="12" spans="1:8" x14ac:dyDescent="0.2">
      <c r="A12" t="s">
        <v>7</v>
      </c>
      <c r="B12">
        <v>-5.4045947158030197E-3</v>
      </c>
      <c r="C12">
        <v>0.100464739922469</v>
      </c>
      <c r="D12">
        <v>0.957097747461367</v>
      </c>
      <c r="E12" t="s">
        <v>12</v>
      </c>
      <c r="F12">
        <v>0.191506295532236</v>
      </c>
      <c r="G12">
        <v>-0.202315484963842</v>
      </c>
      <c r="H12">
        <v>68</v>
      </c>
    </row>
    <row r="13" spans="1:8" x14ac:dyDescent="0.2">
      <c r="A13" t="s">
        <v>8</v>
      </c>
      <c r="B13">
        <v>0.28128797984044401</v>
      </c>
      <c r="C13">
        <v>9.3708460606028596E-2</v>
      </c>
      <c r="D13">
        <v>2.6844562075885202E-3</v>
      </c>
      <c r="E13" t="s">
        <v>12</v>
      </c>
      <c r="F13">
        <v>0.46495656262826002</v>
      </c>
      <c r="G13">
        <v>9.7619397052627996E-2</v>
      </c>
      <c r="H13">
        <v>68</v>
      </c>
    </row>
    <row r="14" spans="1:8" x14ac:dyDescent="0.2">
      <c r="A14" t="s">
        <v>5</v>
      </c>
      <c r="B14">
        <v>0.23328125035135699</v>
      </c>
      <c r="C14">
        <v>9.71674904648194E-2</v>
      </c>
      <c r="D14">
        <v>1.6358566845580801E-2</v>
      </c>
      <c r="E14" t="s">
        <v>21</v>
      </c>
      <c r="F14">
        <v>0.42372953166240301</v>
      </c>
      <c r="G14">
        <v>4.2832969040311003E-2</v>
      </c>
      <c r="H14">
        <v>64</v>
      </c>
    </row>
    <row r="15" spans="1:8" x14ac:dyDescent="0.2">
      <c r="A15" t="s">
        <v>6</v>
      </c>
      <c r="B15">
        <v>0.12872437169198001</v>
      </c>
      <c r="C15">
        <v>7.6519708400886802E-2</v>
      </c>
      <c r="D15">
        <v>9.2522671686653402E-2</v>
      </c>
      <c r="E15" t="s">
        <v>21</v>
      </c>
      <c r="F15">
        <v>0.27870300015771798</v>
      </c>
      <c r="G15">
        <v>-2.1254256773758098E-2</v>
      </c>
      <c r="H15">
        <v>64</v>
      </c>
    </row>
    <row r="16" spans="1:8" x14ac:dyDescent="0.2">
      <c r="A16" t="s">
        <v>7</v>
      </c>
      <c r="B16">
        <v>0.192943570036953</v>
      </c>
      <c r="C16">
        <v>6.8858483064339102E-2</v>
      </c>
      <c r="D16">
        <v>5.0782071684709303E-3</v>
      </c>
      <c r="E16" t="s">
        <v>21</v>
      </c>
      <c r="F16">
        <v>0.327906196843058</v>
      </c>
      <c r="G16">
        <v>5.7980943230848403E-2</v>
      </c>
      <c r="H16">
        <v>64</v>
      </c>
    </row>
    <row r="17" spans="1:8" x14ac:dyDescent="0.2">
      <c r="A17" t="s">
        <v>8</v>
      </c>
      <c r="B17">
        <v>0.27676913624959398</v>
      </c>
      <c r="C17">
        <v>8.9621947957385803E-2</v>
      </c>
      <c r="D17">
        <v>2.0138320680725E-3</v>
      </c>
      <c r="E17" t="s">
        <v>21</v>
      </c>
      <c r="F17">
        <v>0.45242815424607002</v>
      </c>
      <c r="G17">
        <v>0.101110118253118</v>
      </c>
      <c r="H17">
        <v>64</v>
      </c>
    </row>
    <row r="18" spans="1:8" x14ac:dyDescent="0.2">
      <c r="A18" t="s">
        <v>5</v>
      </c>
      <c r="B18">
        <v>0.29002371272276301</v>
      </c>
      <c r="C18">
        <v>6.1806758353264997E-2</v>
      </c>
      <c r="D18">
        <v>2.6998264918081402E-6</v>
      </c>
      <c r="E18" t="s">
        <v>15</v>
      </c>
      <c r="F18">
        <v>0.41116495909516199</v>
      </c>
      <c r="G18">
        <v>0.168882466350364</v>
      </c>
      <c r="H18">
        <v>68</v>
      </c>
    </row>
    <row r="19" spans="1:8" x14ac:dyDescent="0.2">
      <c r="A19" t="s">
        <v>6</v>
      </c>
      <c r="B19">
        <v>-4.60190517200392E-2</v>
      </c>
      <c r="C19">
        <v>6.3758551375805203E-2</v>
      </c>
      <c r="D19">
        <v>0.47043549081681402</v>
      </c>
      <c r="E19" t="s">
        <v>15</v>
      </c>
      <c r="F19">
        <v>7.8947708976538994E-2</v>
      </c>
      <c r="G19">
        <v>-0.17098581241661701</v>
      </c>
      <c r="H19">
        <v>68</v>
      </c>
    </row>
    <row r="20" spans="1:8" x14ac:dyDescent="0.2">
      <c r="A20" t="s">
        <v>7</v>
      </c>
      <c r="B20">
        <v>9.1117350104203104E-2</v>
      </c>
      <c r="C20">
        <v>6.7159539316776304E-2</v>
      </c>
      <c r="D20">
        <v>0.17486707179413699</v>
      </c>
      <c r="E20" t="s">
        <v>15</v>
      </c>
      <c r="F20">
        <v>0.22275004716508501</v>
      </c>
      <c r="G20">
        <v>-4.0515346956678397E-2</v>
      </c>
      <c r="H20">
        <v>68</v>
      </c>
    </row>
    <row r="21" spans="1:8" x14ac:dyDescent="0.2">
      <c r="A21" t="s">
        <v>8</v>
      </c>
      <c r="B21">
        <v>0.32365488974000201</v>
      </c>
      <c r="C21">
        <v>7.0564124367664696E-2</v>
      </c>
      <c r="D21">
        <v>4.5035527830190903E-6</v>
      </c>
      <c r="E21" t="s">
        <v>15</v>
      </c>
      <c r="F21">
        <v>0.46196057350062503</v>
      </c>
      <c r="G21">
        <v>0.18534920597937901</v>
      </c>
      <c r="H21">
        <v>68</v>
      </c>
    </row>
    <row r="22" spans="1:8" x14ac:dyDescent="0.2">
      <c r="A22" t="s">
        <v>5</v>
      </c>
      <c r="B22">
        <v>0.31825304896906897</v>
      </c>
      <c r="C22">
        <v>7.6726463473148404E-2</v>
      </c>
      <c r="D22">
        <v>3.35551283316611E-5</v>
      </c>
      <c r="E22" t="s">
        <v>14</v>
      </c>
      <c r="F22">
        <v>0.46863691737643998</v>
      </c>
      <c r="G22">
        <v>0.167869180561698</v>
      </c>
      <c r="H22">
        <v>68</v>
      </c>
    </row>
    <row r="23" spans="1:8" x14ac:dyDescent="0.2">
      <c r="A23" t="s">
        <v>6</v>
      </c>
      <c r="B23">
        <v>-6.62236703104324E-2</v>
      </c>
      <c r="C23">
        <v>8.3367028372025101E-2</v>
      </c>
      <c r="D23">
        <v>0.42698422449970003</v>
      </c>
      <c r="E23" t="s">
        <v>14</v>
      </c>
      <c r="F23">
        <v>9.71757052987368E-2</v>
      </c>
      <c r="G23">
        <v>-0.229623045919602</v>
      </c>
      <c r="H23">
        <v>68</v>
      </c>
    </row>
    <row r="24" spans="1:8" x14ac:dyDescent="0.2">
      <c r="A24" t="s">
        <v>7</v>
      </c>
      <c r="B24">
        <v>3.1685183323774298E-2</v>
      </c>
      <c r="C24">
        <v>8.7723410197337801E-2</v>
      </c>
      <c r="D24">
        <v>0.71795430867339505</v>
      </c>
      <c r="E24" t="s">
        <v>14</v>
      </c>
      <c r="F24">
        <v>0.20362306731055599</v>
      </c>
      <c r="G24">
        <v>-0.14025270066300799</v>
      </c>
      <c r="H24">
        <v>68</v>
      </c>
    </row>
    <row r="25" spans="1:8" x14ac:dyDescent="0.2">
      <c r="A25" t="s">
        <v>8</v>
      </c>
      <c r="B25">
        <v>0.32698383350058302</v>
      </c>
      <c r="C25">
        <v>8.4423215004732099E-2</v>
      </c>
      <c r="D25">
        <v>1.07437351985262E-4</v>
      </c>
      <c r="E25" t="s">
        <v>14</v>
      </c>
      <c r="F25">
        <v>0.49245333490985799</v>
      </c>
      <c r="G25">
        <v>0.161514332091308</v>
      </c>
      <c r="H25">
        <v>68</v>
      </c>
    </row>
    <row r="26" spans="1:8" x14ac:dyDescent="0.2">
      <c r="A26" t="s">
        <v>5</v>
      </c>
      <c r="B26">
        <v>-0.18907246114472501</v>
      </c>
      <c r="C26">
        <v>6.82855596966985E-2</v>
      </c>
      <c r="D26">
        <v>5.6254555158696696E-3</v>
      </c>
      <c r="E26" t="s">
        <v>16</v>
      </c>
      <c r="F26">
        <v>-5.5232764139195999E-2</v>
      </c>
      <c r="G26">
        <v>-0.32291215815025398</v>
      </c>
      <c r="H26">
        <v>68</v>
      </c>
    </row>
    <row r="27" spans="1:8" x14ac:dyDescent="0.2">
      <c r="A27" t="s">
        <v>6</v>
      </c>
      <c r="B27">
        <v>7.2348377934908198E-2</v>
      </c>
      <c r="C27">
        <v>7.9273056353330706E-2</v>
      </c>
      <c r="D27">
        <v>0.36142782285299102</v>
      </c>
      <c r="E27" t="s">
        <v>16</v>
      </c>
      <c r="F27">
        <v>0.22772356838743599</v>
      </c>
      <c r="G27">
        <v>-8.3026812517619994E-2</v>
      </c>
      <c r="H27">
        <v>68</v>
      </c>
    </row>
    <row r="28" spans="1:8" x14ac:dyDescent="0.2">
      <c r="A28" t="s">
        <v>7</v>
      </c>
      <c r="B28">
        <v>-2.2703556986712701E-2</v>
      </c>
      <c r="C28">
        <v>8.9712014111833605E-2</v>
      </c>
      <c r="D28">
        <v>0.80021293595503495</v>
      </c>
      <c r="E28" t="s">
        <v>16</v>
      </c>
      <c r="F28">
        <v>0.15313199067248101</v>
      </c>
      <c r="G28">
        <v>-0.19853910464590699</v>
      </c>
      <c r="H28">
        <v>68</v>
      </c>
    </row>
    <row r="29" spans="1:8" x14ac:dyDescent="0.2">
      <c r="A29" t="s">
        <v>8</v>
      </c>
      <c r="B29">
        <v>-0.199627723503013</v>
      </c>
      <c r="C29">
        <v>7.9142407732545703E-2</v>
      </c>
      <c r="D29">
        <v>1.1656163151574901E-2</v>
      </c>
      <c r="E29" t="s">
        <v>16</v>
      </c>
      <c r="F29">
        <v>-4.4508604347223403E-2</v>
      </c>
      <c r="G29">
        <v>-0.35474684265880302</v>
      </c>
      <c r="H29">
        <v>68</v>
      </c>
    </row>
    <row r="30" spans="1:8" x14ac:dyDescent="0.2">
      <c r="A30" t="s">
        <v>5</v>
      </c>
      <c r="B30">
        <v>0.24993953964545301</v>
      </c>
      <c r="C30">
        <v>9.5416100941686705E-2</v>
      </c>
      <c r="D30">
        <v>8.8066719445326902E-3</v>
      </c>
      <c r="E30" t="s">
        <v>19</v>
      </c>
      <c r="F30">
        <v>0.43695509749115902</v>
      </c>
      <c r="G30">
        <v>6.2923981799747106E-2</v>
      </c>
      <c r="H30">
        <v>61</v>
      </c>
    </row>
    <row r="31" spans="1:8" x14ac:dyDescent="0.2">
      <c r="A31" t="s">
        <v>6</v>
      </c>
      <c r="B31">
        <v>0.121110723749685</v>
      </c>
      <c r="C31">
        <v>7.5027769876196498E-2</v>
      </c>
      <c r="D31">
        <v>0.10648145785084499</v>
      </c>
      <c r="E31" t="s">
        <v>19</v>
      </c>
      <c r="F31">
        <v>0.26816515270703001</v>
      </c>
      <c r="G31">
        <v>-2.5943705207660098E-2</v>
      </c>
      <c r="H31">
        <v>61</v>
      </c>
    </row>
    <row r="32" spans="1:8" x14ac:dyDescent="0.2">
      <c r="A32" t="s">
        <v>7</v>
      </c>
      <c r="B32">
        <v>0.19119968947188701</v>
      </c>
      <c r="C32">
        <v>6.8647845672277899E-2</v>
      </c>
      <c r="D32">
        <v>5.3490607064820899E-3</v>
      </c>
      <c r="E32" t="s">
        <v>19</v>
      </c>
      <c r="F32">
        <v>0.32574946698955198</v>
      </c>
      <c r="G32">
        <v>5.6649911954222303E-2</v>
      </c>
      <c r="H32">
        <v>61</v>
      </c>
    </row>
    <row r="33" spans="1:8" x14ac:dyDescent="0.2">
      <c r="A33" t="s">
        <v>8</v>
      </c>
      <c r="B33">
        <v>0.29296495099887099</v>
      </c>
      <c r="C33">
        <v>8.9762396956932194E-2</v>
      </c>
      <c r="D33">
        <v>1.0993547866410399E-3</v>
      </c>
      <c r="E33" t="s">
        <v>19</v>
      </c>
      <c r="F33">
        <v>0.46889924903445801</v>
      </c>
      <c r="G33">
        <v>0.11703065296328399</v>
      </c>
      <c r="H33">
        <v>61</v>
      </c>
    </row>
    <row r="34" spans="1:8" x14ac:dyDescent="0.2">
      <c r="A34" t="s">
        <v>5</v>
      </c>
      <c r="B34">
        <v>0.45806348771408101</v>
      </c>
      <c r="C34">
        <v>9.8803973101097703E-2</v>
      </c>
      <c r="D34">
        <v>3.5507226111088299E-6</v>
      </c>
      <c r="E34" t="s">
        <v>17</v>
      </c>
      <c r="F34">
        <v>0.65171927499223203</v>
      </c>
      <c r="G34">
        <v>0.26440770043592998</v>
      </c>
      <c r="H34">
        <v>21</v>
      </c>
    </row>
    <row r="35" spans="1:8" x14ac:dyDescent="0.2">
      <c r="A35" t="s">
        <v>6</v>
      </c>
      <c r="B35">
        <v>-5.60177489293665E-2</v>
      </c>
      <c r="C35">
        <v>0.13103013691983401</v>
      </c>
      <c r="D35">
        <v>0.669002039356693</v>
      </c>
      <c r="E35" t="s">
        <v>17</v>
      </c>
      <c r="F35">
        <v>0.20080131943350801</v>
      </c>
      <c r="G35">
        <v>-0.312836817292241</v>
      </c>
      <c r="H35">
        <v>21</v>
      </c>
    </row>
    <row r="36" spans="1:8" x14ac:dyDescent="0.2">
      <c r="A36" t="s">
        <v>7</v>
      </c>
      <c r="B36">
        <v>0.233431154408826</v>
      </c>
      <c r="C36">
        <v>0.15027687393393099</v>
      </c>
      <c r="D36">
        <v>0.120341809633387</v>
      </c>
      <c r="E36" t="s">
        <v>17</v>
      </c>
      <c r="F36">
        <v>0.52797382731933096</v>
      </c>
      <c r="G36">
        <v>-6.1111518501678702E-2</v>
      </c>
      <c r="H36">
        <v>21</v>
      </c>
    </row>
    <row r="37" spans="1:8" x14ac:dyDescent="0.2">
      <c r="A37" t="s">
        <v>8</v>
      </c>
      <c r="B37">
        <v>0.56706691543349996</v>
      </c>
      <c r="C37">
        <v>0.172471484261947</v>
      </c>
      <c r="D37">
        <v>1.0094200483210299E-3</v>
      </c>
      <c r="E37" t="s">
        <v>17</v>
      </c>
      <c r="F37">
        <v>0.90511102458691595</v>
      </c>
      <c r="G37">
        <v>0.22902280628008401</v>
      </c>
      <c r="H37">
        <v>21</v>
      </c>
    </row>
    <row r="38" spans="1:8" x14ac:dyDescent="0.2">
      <c r="A38" t="s">
        <v>5</v>
      </c>
      <c r="B38">
        <v>0.39085377179867797</v>
      </c>
      <c r="C38">
        <v>8.0180977052356106E-2</v>
      </c>
      <c r="D38">
        <v>1.09004482961539E-6</v>
      </c>
      <c r="E38" t="s">
        <v>18</v>
      </c>
      <c r="F38">
        <v>0.54800848682129599</v>
      </c>
      <c r="G38">
        <v>0.23369905677606001</v>
      </c>
      <c r="H38">
        <v>41</v>
      </c>
    </row>
    <row r="39" spans="1:8" x14ac:dyDescent="0.2">
      <c r="A39" t="s">
        <v>6</v>
      </c>
      <c r="B39">
        <v>-0.21261020788378901</v>
      </c>
      <c r="C39">
        <v>0.11716020595674401</v>
      </c>
      <c r="D39">
        <v>6.9570573473896696E-2</v>
      </c>
      <c r="E39" t="s">
        <v>18</v>
      </c>
      <c r="F39">
        <v>1.7023795791429201E-2</v>
      </c>
      <c r="G39">
        <v>-0.44224421155900701</v>
      </c>
      <c r="H39">
        <v>41</v>
      </c>
    </row>
    <row r="40" spans="1:8" x14ac:dyDescent="0.2">
      <c r="A40" t="s">
        <v>7</v>
      </c>
      <c r="B40">
        <v>-9.3206263343523194E-2</v>
      </c>
      <c r="C40">
        <v>0.131391031801563</v>
      </c>
      <c r="D40">
        <v>0.47808825545884698</v>
      </c>
      <c r="E40" t="s">
        <v>18</v>
      </c>
      <c r="F40">
        <v>0.16432015898753999</v>
      </c>
      <c r="G40">
        <v>-0.35073268567458699</v>
      </c>
      <c r="H40">
        <v>41</v>
      </c>
    </row>
    <row r="41" spans="1:8" x14ac:dyDescent="0.2">
      <c r="A41" t="s">
        <v>8</v>
      </c>
      <c r="B41">
        <v>0.36519899391676702</v>
      </c>
      <c r="C41">
        <v>9.0187282328348703E-2</v>
      </c>
      <c r="D41">
        <v>5.1362220481917202E-5</v>
      </c>
      <c r="E41" t="s">
        <v>18</v>
      </c>
      <c r="F41">
        <v>0.54196606728033003</v>
      </c>
      <c r="G41">
        <v>0.18843192055320401</v>
      </c>
      <c r="H41">
        <v>41</v>
      </c>
    </row>
    <row r="42" spans="1:8" x14ac:dyDescent="0.2">
      <c r="A42" t="s">
        <v>5</v>
      </c>
      <c r="B42">
        <v>-0.30302636460144</v>
      </c>
      <c r="C42">
        <v>8.9248518201013899E-2</v>
      </c>
      <c r="D42">
        <v>6.8550995943211204E-4</v>
      </c>
      <c r="E42" t="s">
        <v>20</v>
      </c>
      <c r="F42">
        <v>-0.12809926892745299</v>
      </c>
      <c r="G42">
        <v>-0.47795346027542701</v>
      </c>
      <c r="H42">
        <v>56</v>
      </c>
    </row>
    <row r="43" spans="1:8" x14ac:dyDescent="0.2">
      <c r="A43" t="s">
        <v>6</v>
      </c>
      <c r="B43">
        <v>-2.6498911430291001E-2</v>
      </c>
      <c r="C43">
        <v>7.2560524715109403E-2</v>
      </c>
      <c r="D43">
        <v>0.714964095364783</v>
      </c>
      <c r="E43" t="s">
        <v>20</v>
      </c>
      <c r="F43">
        <v>0.115719717011323</v>
      </c>
      <c r="G43">
        <v>-0.16871753987190499</v>
      </c>
      <c r="H43">
        <v>56</v>
      </c>
    </row>
    <row r="44" spans="1:8" x14ac:dyDescent="0.2">
      <c r="A44" t="s">
        <v>7</v>
      </c>
      <c r="B44">
        <v>-0.141163878544659</v>
      </c>
      <c r="C44">
        <v>6.10223752405087E-2</v>
      </c>
      <c r="D44">
        <v>2.07054143013247E-2</v>
      </c>
      <c r="E44" t="s">
        <v>20</v>
      </c>
      <c r="F44">
        <v>-2.1560023073262002E-2</v>
      </c>
      <c r="G44">
        <v>-0.26076773401605602</v>
      </c>
      <c r="H44">
        <v>56</v>
      </c>
    </row>
    <row r="45" spans="1:8" x14ac:dyDescent="0.2">
      <c r="A45" t="s">
        <v>8</v>
      </c>
      <c r="B45">
        <v>-0.34369458608564002</v>
      </c>
      <c r="C45">
        <v>8.5772790007118002E-2</v>
      </c>
      <c r="D45">
        <v>6.1485710582947394E-5</v>
      </c>
      <c r="E45" t="s">
        <v>20</v>
      </c>
      <c r="F45">
        <v>-0.17557991767168901</v>
      </c>
      <c r="G45">
        <v>-0.51180925449959103</v>
      </c>
      <c r="H45">
        <v>56</v>
      </c>
    </row>
    <row r="46" spans="1:8" x14ac:dyDescent="0.2">
      <c r="A46" t="s">
        <v>5</v>
      </c>
      <c r="B46">
        <v>0.35239354302619402</v>
      </c>
      <c r="C46">
        <v>8.63469730257376E-2</v>
      </c>
      <c r="D46">
        <v>4.4816561121207203E-5</v>
      </c>
      <c r="E46" t="s">
        <v>22</v>
      </c>
      <c r="F46">
        <v>0.52163361015664</v>
      </c>
      <c r="G46">
        <v>0.18315347589574801</v>
      </c>
      <c r="H46">
        <v>21</v>
      </c>
    </row>
    <row r="47" spans="1:8" x14ac:dyDescent="0.2">
      <c r="A47" t="s">
        <v>6</v>
      </c>
      <c r="B47">
        <v>-0.21159138684592299</v>
      </c>
      <c r="C47">
        <v>0.110702989916934</v>
      </c>
      <c r="D47">
        <v>5.5960514247064497E-2</v>
      </c>
      <c r="E47" t="s">
        <v>22</v>
      </c>
      <c r="F47">
        <v>5.3864733912676599E-3</v>
      </c>
      <c r="G47">
        <v>-0.428569247083114</v>
      </c>
      <c r="H47">
        <v>21</v>
      </c>
    </row>
    <row r="48" spans="1:8" x14ac:dyDescent="0.2">
      <c r="A48" t="s">
        <v>7</v>
      </c>
      <c r="B48">
        <v>4.0794774175644602E-2</v>
      </c>
      <c r="C48">
        <v>0.15496030312646</v>
      </c>
      <c r="D48">
        <v>0.79235056203113396</v>
      </c>
      <c r="E48" t="s">
        <v>22</v>
      </c>
      <c r="F48">
        <v>0.34451696830350598</v>
      </c>
      <c r="G48">
        <v>-0.26292741995221702</v>
      </c>
      <c r="H48">
        <v>21</v>
      </c>
    </row>
    <row r="49" spans="1:8" x14ac:dyDescent="0.2">
      <c r="A49" t="s">
        <v>8</v>
      </c>
      <c r="B49">
        <v>0.37957370467317603</v>
      </c>
      <c r="C49">
        <v>0.15122083411734799</v>
      </c>
      <c r="D49">
        <v>1.20709885963211E-2</v>
      </c>
      <c r="E49" t="s">
        <v>22</v>
      </c>
      <c r="F49">
        <v>0.67596653954317798</v>
      </c>
      <c r="G49">
        <v>8.3180869803174004E-2</v>
      </c>
      <c r="H49">
        <v>21</v>
      </c>
    </row>
    <row r="50" spans="1:8" x14ac:dyDescent="0.2">
      <c r="A50" t="s">
        <v>5</v>
      </c>
      <c r="B50">
        <v>0.29977623502415901</v>
      </c>
      <c r="C50">
        <v>6.4978578755672395E-2</v>
      </c>
      <c r="D50">
        <v>3.9601578046521396E-6</v>
      </c>
      <c r="E50" t="s">
        <v>23</v>
      </c>
      <c r="F50">
        <v>0.427134249385277</v>
      </c>
      <c r="G50">
        <v>0.17241822066304099</v>
      </c>
      <c r="H50">
        <v>61</v>
      </c>
    </row>
    <row r="51" spans="1:8" x14ac:dyDescent="0.2">
      <c r="A51" t="s">
        <v>6</v>
      </c>
      <c r="B51">
        <v>-9.5129448372017006E-2</v>
      </c>
      <c r="C51">
        <v>8.1571545855866998E-2</v>
      </c>
      <c r="D51">
        <v>0.243530066380963</v>
      </c>
      <c r="E51" t="s">
        <v>23</v>
      </c>
      <c r="F51">
        <v>6.4750781505482302E-2</v>
      </c>
      <c r="G51">
        <v>-0.25500967824951598</v>
      </c>
      <c r="H51">
        <v>61</v>
      </c>
    </row>
    <row r="52" spans="1:8" x14ac:dyDescent="0.2">
      <c r="A52" t="s">
        <v>7</v>
      </c>
      <c r="B52">
        <v>1.02112270717526E-2</v>
      </c>
      <c r="C52">
        <v>8.4504755368450798E-2</v>
      </c>
      <c r="D52">
        <v>0.90382083716975403</v>
      </c>
      <c r="E52" t="s">
        <v>23</v>
      </c>
      <c r="F52">
        <v>0.17584054759391601</v>
      </c>
      <c r="G52">
        <v>-0.15541809345041099</v>
      </c>
      <c r="H52">
        <v>61</v>
      </c>
    </row>
    <row r="53" spans="1:8" x14ac:dyDescent="0.2">
      <c r="A53" t="s">
        <v>8</v>
      </c>
      <c r="B53">
        <v>0.30299129065960001</v>
      </c>
      <c r="C53">
        <v>6.9830217596683203E-2</v>
      </c>
      <c r="D53">
        <v>1.4315139444328E-5</v>
      </c>
      <c r="E53" t="s">
        <v>23</v>
      </c>
      <c r="F53">
        <v>0.43985851714909902</v>
      </c>
      <c r="G53">
        <v>0.166124064170101</v>
      </c>
      <c r="H53">
        <v>61</v>
      </c>
    </row>
    <row r="54" spans="1:8" x14ac:dyDescent="0.2">
      <c r="A54" t="s">
        <v>5</v>
      </c>
      <c r="B54">
        <v>0.24586188638633799</v>
      </c>
      <c r="C54">
        <v>6.9545961945568294E-2</v>
      </c>
      <c r="D54">
        <v>4.07400075206367E-4</v>
      </c>
      <c r="E54" t="s">
        <v>24</v>
      </c>
      <c r="F54">
        <v>0.38217197179965201</v>
      </c>
      <c r="G54">
        <v>0.109551800973024</v>
      </c>
      <c r="H54">
        <v>68</v>
      </c>
    </row>
    <row r="55" spans="1:8" x14ac:dyDescent="0.2">
      <c r="A55" t="s">
        <v>6</v>
      </c>
      <c r="B55">
        <v>-9.7559400128175003E-2</v>
      </c>
      <c r="C55">
        <v>7.5109511320924305E-2</v>
      </c>
      <c r="D55">
        <v>0.19397982224657101</v>
      </c>
      <c r="E55" t="s">
        <v>24</v>
      </c>
      <c r="F55">
        <v>4.9655242060836602E-2</v>
      </c>
      <c r="G55">
        <v>-0.244774042317187</v>
      </c>
      <c r="H55">
        <v>68</v>
      </c>
    </row>
    <row r="56" spans="1:8" x14ac:dyDescent="0.2">
      <c r="A56" t="s">
        <v>7</v>
      </c>
      <c r="B56">
        <v>-1.08131110070676E-2</v>
      </c>
      <c r="C56">
        <v>8.2171822184295903E-2</v>
      </c>
      <c r="D56">
        <v>0.89530743152199799</v>
      </c>
      <c r="E56" t="s">
        <v>24</v>
      </c>
      <c r="F56">
        <v>0.150243660474152</v>
      </c>
      <c r="G56">
        <v>-0.17186988248828799</v>
      </c>
      <c r="H56">
        <v>68</v>
      </c>
    </row>
    <row r="57" spans="1:8" x14ac:dyDescent="0.2">
      <c r="A57" t="s">
        <v>8</v>
      </c>
      <c r="B57">
        <v>0.24213733479049199</v>
      </c>
      <c r="C57">
        <v>7.8584383294379001E-2</v>
      </c>
      <c r="D57">
        <v>2.06140511181761E-3</v>
      </c>
      <c r="E57" t="s">
        <v>24</v>
      </c>
      <c r="F57">
        <v>0.39616272604747499</v>
      </c>
      <c r="G57">
        <v>8.8111943533509193E-2</v>
      </c>
      <c r="H57">
        <v>68</v>
      </c>
    </row>
  </sheetData>
  <autoFilter ref="A1:H1" xr:uid="{DC2A94A1-AF6E-6F48-9271-4467E8B3F997}">
    <sortState xmlns:xlrd2="http://schemas.microsoft.com/office/spreadsheetml/2017/richdata2" ref="A2:H57">
      <sortCondition ref="E1:E57"/>
    </sortState>
  </autoFilter>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EC504A0-5611-1946-8460-39E5E286025F}">
  <dimension ref="A1:H57"/>
  <sheetViews>
    <sheetView workbookViewId="0">
      <selection activeCell="K18" sqref="K18"/>
    </sheetView>
  </sheetViews>
  <sheetFormatPr baseColWidth="10" defaultRowHeight="15" x14ac:dyDescent="0.2"/>
  <cols>
    <col min="1" max="1" width="20.83203125" customWidth="1"/>
    <col min="5" max="5" width="15.83203125" customWidth="1"/>
  </cols>
  <sheetData>
    <row r="1" spans="1:8" x14ac:dyDescent="0.2">
      <c r="A1" s="1" t="s">
        <v>9</v>
      </c>
      <c r="B1" s="1" t="s">
        <v>10</v>
      </c>
      <c r="C1" s="1" t="s">
        <v>0</v>
      </c>
      <c r="D1" s="1" t="s">
        <v>1</v>
      </c>
      <c r="E1" s="1" t="s">
        <v>2</v>
      </c>
      <c r="F1" s="1" t="s">
        <v>3</v>
      </c>
      <c r="G1" s="1" t="s">
        <v>4</v>
      </c>
      <c r="H1" s="1" t="s">
        <v>29</v>
      </c>
    </row>
    <row r="2" spans="1:8" x14ac:dyDescent="0.2">
      <c r="A2" t="s">
        <v>5</v>
      </c>
      <c r="B2">
        <v>-0.32222569411945701</v>
      </c>
      <c r="C2">
        <v>8.5317702511817597E-2</v>
      </c>
      <c r="D2">
        <v>1.5887266612421401E-4</v>
      </c>
      <c r="E2" t="s">
        <v>13</v>
      </c>
      <c r="F2">
        <v>-0.15500299719629501</v>
      </c>
      <c r="G2">
        <v>-0.48944839104262</v>
      </c>
      <c r="H2">
        <v>60</v>
      </c>
    </row>
    <row r="3" spans="1:8" x14ac:dyDescent="0.2">
      <c r="A3" t="s">
        <v>6</v>
      </c>
      <c r="B3">
        <v>0.101221981550542</v>
      </c>
      <c r="C3">
        <v>0.10013256346556799</v>
      </c>
      <c r="D3">
        <v>0.31207398318562302</v>
      </c>
      <c r="E3" t="s">
        <v>13</v>
      </c>
      <c r="F3">
        <v>0.29748180594305501</v>
      </c>
      <c r="G3">
        <v>-9.5037842841971296E-2</v>
      </c>
      <c r="H3">
        <v>60</v>
      </c>
    </row>
    <row r="4" spans="1:8" x14ac:dyDescent="0.2">
      <c r="A4" t="s">
        <v>7</v>
      </c>
      <c r="B4">
        <v>0.13210546452823399</v>
      </c>
      <c r="C4">
        <v>8.7480961905484503E-2</v>
      </c>
      <c r="D4">
        <v>0.131016556453076</v>
      </c>
      <c r="E4" t="s">
        <v>13</v>
      </c>
      <c r="F4">
        <v>0.30356814986298403</v>
      </c>
      <c r="G4">
        <v>-3.9357220806515603E-2</v>
      </c>
      <c r="H4">
        <v>60</v>
      </c>
    </row>
    <row r="5" spans="1:8" x14ac:dyDescent="0.2">
      <c r="A5" t="s">
        <v>8</v>
      </c>
      <c r="B5">
        <v>-0.333068677534827</v>
      </c>
      <c r="C5">
        <v>8.80442080639042E-2</v>
      </c>
      <c r="D5">
        <v>1.5496753437673399E-4</v>
      </c>
      <c r="E5" t="s">
        <v>13</v>
      </c>
      <c r="F5">
        <v>-0.160502029729575</v>
      </c>
      <c r="G5">
        <v>-0.50563532534007904</v>
      </c>
      <c r="H5">
        <v>60</v>
      </c>
    </row>
    <row r="6" spans="1:8" x14ac:dyDescent="0.2">
      <c r="A6" t="s">
        <v>5</v>
      </c>
      <c r="B6">
        <v>0.35717938160628798</v>
      </c>
      <c r="C6">
        <v>9.7953923010648203E-2</v>
      </c>
      <c r="D6">
        <v>2.6593782414982098E-4</v>
      </c>
      <c r="E6" t="s">
        <v>11</v>
      </c>
      <c r="F6">
        <v>0.54916907070715804</v>
      </c>
      <c r="G6">
        <v>0.16518969250541801</v>
      </c>
      <c r="H6">
        <v>21</v>
      </c>
    </row>
    <row r="7" spans="1:8" x14ac:dyDescent="0.2">
      <c r="A7" t="s">
        <v>6</v>
      </c>
      <c r="B7">
        <v>-0.28821278402596601</v>
      </c>
      <c r="C7">
        <v>0.11335642305108801</v>
      </c>
      <c r="D7">
        <v>1.1005127044392399E-2</v>
      </c>
      <c r="E7" t="s">
        <v>11</v>
      </c>
      <c r="F7">
        <v>-6.6034194845833505E-2</v>
      </c>
      <c r="G7">
        <v>-0.51039137320609895</v>
      </c>
      <c r="H7">
        <v>21</v>
      </c>
    </row>
    <row r="8" spans="1:8" x14ac:dyDescent="0.2">
      <c r="A8" t="s">
        <v>7</v>
      </c>
      <c r="B8">
        <v>-0.14674857572793801</v>
      </c>
      <c r="C8">
        <v>9.2237046320723701E-2</v>
      </c>
      <c r="D8">
        <v>0.111610954247241</v>
      </c>
      <c r="E8" t="s">
        <v>11</v>
      </c>
      <c r="F8">
        <v>3.4036035060680501E-2</v>
      </c>
      <c r="G8">
        <v>-0.327533186516556</v>
      </c>
      <c r="H8">
        <v>21</v>
      </c>
    </row>
    <row r="9" spans="1:8" x14ac:dyDescent="0.2">
      <c r="A9" t="s">
        <v>8</v>
      </c>
      <c r="B9">
        <v>0.293947550168837</v>
      </c>
      <c r="C9">
        <v>9.4766545382628298E-2</v>
      </c>
      <c r="D9">
        <v>1.92343203480906E-3</v>
      </c>
      <c r="E9" t="s">
        <v>11</v>
      </c>
      <c r="F9">
        <v>0.47968997911878802</v>
      </c>
      <c r="G9">
        <v>0.10820512121888599</v>
      </c>
      <c r="H9">
        <v>21</v>
      </c>
    </row>
    <row r="10" spans="1:8" x14ac:dyDescent="0.2">
      <c r="A10" t="s">
        <v>5</v>
      </c>
      <c r="B10">
        <v>-0.33990665223838601</v>
      </c>
      <c r="C10">
        <v>9.50794574467759E-2</v>
      </c>
      <c r="D10">
        <v>3.5026180209266002E-4</v>
      </c>
      <c r="E10" t="s">
        <v>12</v>
      </c>
      <c r="F10">
        <v>-0.15355091564270501</v>
      </c>
      <c r="G10">
        <v>-0.52626238883406695</v>
      </c>
      <c r="H10">
        <v>71</v>
      </c>
    </row>
    <row r="11" spans="1:8" x14ac:dyDescent="0.2">
      <c r="A11" t="s">
        <v>6</v>
      </c>
      <c r="B11">
        <v>0.19210609762926301</v>
      </c>
      <c r="C11">
        <v>0.11766033682490599</v>
      </c>
      <c r="D11">
        <v>0.102528413262373</v>
      </c>
      <c r="E11" t="s">
        <v>12</v>
      </c>
      <c r="F11">
        <v>0.42272035780607897</v>
      </c>
      <c r="G11">
        <v>-3.8508162547552703E-2</v>
      </c>
      <c r="H11">
        <v>71</v>
      </c>
    </row>
    <row r="12" spans="1:8" x14ac:dyDescent="0.2">
      <c r="A12" t="s">
        <v>7</v>
      </c>
      <c r="B12">
        <v>8.9233107893241098E-2</v>
      </c>
      <c r="C12">
        <v>0.109141601849749</v>
      </c>
      <c r="D12">
        <v>0.41359120533628102</v>
      </c>
      <c r="E12" t="s">
        <v>12</v>
      </c>
      <c r="F12">
        <v>0.30315064751874898</v>
      </c>
      <c r="G12">
        <v>-0.124684431732267</v>
      </c>
      <c r="H12">
        <v>71</v>
      </c>
    </row>
    <row r="13" spans="1:8" x14ac:dyDescent="0.2">
      <c r="A13" t="s">
        <v>8</v>
      </c>
      <c r="B13">
        <v>-0.31250387891769699</v>
      </c>
      <c r="C13">
        <v>9.4388023268948407E-2</v>
      </c>
      <c r="D13">
        <v>9.3015545688120702E-4</v>
      </c>
      <c r="E13" t="s">
        <v>12</v>
      </c>
      <c r="F13">
        <v>-0.12750335331055801</v>
      </c>
      <c r="G13">
        <v>-0.49750440452483602</v>
      </c>
      <c r="H13">
        <v>71</v>
      </c>
    </row>
    <row r="14" spans="1:8" x14ac:dyDescent="0.2">
      <c r="A14" t="s">
        <v>5</v>
      </c>
      <c r="B14">
        <v>-0.29564260909538498</v>
      </c>
      <c r="C14">
        <v>0.103255863389787</v>
      </c>
      <c r="D14">
        <v>4.1938035247007302E-3</v>
      </c>
      <c r="E14" t="s">
        <v>21</v>
      </c>
      <c r="F14">
        <v>-9.3261116851402495E-2</v>
      </c>
      <c r="G14">
        <v>-0.49802410133936698</v>
      </c>
      <c r="H14">
        <v>67</v>
      </c>
    </row>
    <row r="15" spans="1:8" x14ac:dyDescent="0.2">
      <c r="A15" t="s">
        <v>6</v>
      </c>
      <c r="B15">
        <v>0.114984912145769</v>
      </c>
      <c r="C15">
        <v>9.2459006809046201E-2</v>
      </c>
      <c r="D15">
        <v>0.213635301689719</v>
      </c>
      <c r="E15" t="s">
        <v>21</v>
      </c>
      <c r="F15">
        <v>0.29620456549149998</v>
      </c>
      <c r="G15">
        <v>-6.6234741199961603E-2</v>
      </c>
      <c r="H15">
        <v>67</v>
      </c>
    </row>
    <row r="16" spans="1:8" x14ac:dyDescent="0.2">
      <c r="A16" t="s">
        <v>7</v>
      </c>
      <c r="B16">
        <v>3.7860024221893197E-2</v>
      </c>
      <c r="C16">
        <v>0.102207162930239</v>
      </c>
      <c r="D16">
        <v>0.71106631650079399</v>
      </c>
      <c r="E16" t="s">
        <v>21</v>
      </c>
      <c r="F16">
        <v>0.238186063565162</v>
      </c>
      <c r="G16">
        <v>-0.16246601512137501</v>
      </c>
      <c r="H16">
        <v>67</v>
      </c>
    </row>
    <row r="17" spans="1:8" x14ac:dyDescent="0.2">
      <c r="A17" t="s">
        <v>8</v>
      </c>
      <c r="B17">
        <v>-0.28619295954718799</v>
      </c>
      <c r="C17">
        <v>0.112673594472758</v>
      </c>
      <c r="D17">
        <v>1.10846759752089E-2</v>
      </c>
      <c r="E17" t="s">
        <v>21</v>
      </c>
      <c r="F17">
        <v>-6.5352714380582294E-2</v>
      </c>
      <c r="G17">
        <v>-0.50703320471379398</v>
      </c>
      <c r="H17">
        <v>67</v>
      </c>
    </row>
    <row r="18" spans="1:8" x14ac:dyDescent="0.2">
      <c r="A18" t="s">
        <v>5</v>
      </c>
      <c r="B18">
        <v>-0.23929737537392801</v>
      </c>
      <c r="C18">
        <v>7.2569717850521395E-2</v>
      </c>
      <c r="D18">
        <v>9.7555750221421796E-4</v>
      </c>
      <c r="E18" t="s">
        <v>15</v>
      </c>
      <c r="F18">
        <v>-9.7060728386906103E-2</v>
      </c>
      <c r="G18">
        <v>-0.38153402236095002</v>
      </c>
      <c r="H18">
        <v>71</v>
      </c>
    </row>
    <row r="19" spans="1:8" x14ac:dyDescent="0.2">
      <c r="A19" t="s">
        <v>6</v>
      </c>
      <c r="B19">
        <v>0.141307530121563</v>
      </c>
      <c r="C19">
        <v>7.9161056151197395E-2</v>
      </c>
      <c r="D19">
        <v>7.4250980330176394E-2</v>
      </c>
      <c r="E19" t="s">
        <v>15</v>
      </c>
      <c r="F19">
        <v>0.29646320017791</v>
      </c>
      <c r="G19">
        <v>-1.38481399347839E-2</v>
      </c>
      <c r="H19">
        <v>71</v>
      </c>
    </row>
    <row r="20" spans="1:8" x14ac:dyDescent="0.2">
      <c r="A20" t="s">
        <v>7</v>
      </c>
      <c r="B20">
        <v>6.7571882789204604E-2</v>
      </c>
      <c r="C20">
        <v>8.21253170308094E-2</v>
      </c>
      <c r="D20">
        <v>0.41062747150811502</v>
      </c>
      <c r="E20" t="s">
        <v>15</v>
      </c>
      <c r="F20">
        <v>0.22853750416959101</v>
      </c>
      <c r="G20">
        <v>-9.3393738591181802E-2</v>
      </c>
      <c r="H20">
        <v>71</v>
      </c>
    </row>
    <row r="21" spans="1:8" x14ac:dyDescent="0.2">
      <c r="A21" t="s">
        <v>8</v>
      </c>
      <c r="B21">
        <v>-0.217543446309512</v>
      </c>
      <c r="C21">
        <v>7.8150354189476107E-2</v>
      </c>
      <c r="D21">
        <v>5.3750550530105596E-3</v>
      </c>
      <c r="E21" t="s">
        <v>15</v>
      </c>
      <c r="F21">
        <v>-6.4368752098138804E-2</v>
      </c>
      <c r="G21">
        <v>-0.37071814052088498</v>
      </c>
      <c r="H21">
        <v>71</v>
      </c>
    </row>
    <row r="22" spans="1:8" x14ac:dyDescent="0.2">
      <c r="A22" t="s">
        <v>5</v>
      </c>
      <c r="B22">
        <v>-0.35674437166933898</v>
      </c>
      <c r="C22">
        <v>9.1338037220197996E-2</v>
      </c>
      <c r="D22">
        <v>9.3930045343815105E-5</v>
      </c>
      <c r="E22" t="s">
        <v>14</v>
      </c>
      <c r="F22">
        <v>-0.177721818717751</v>
      </c>
      <c r="G22">
        <v>-0.53576692462092701</v>
      </c>
      <c r="H22">
        <v>71</v>
      </c>
    </row>
    <row r="23" spans="1:8" x14ac:dyDescent="0.2">
      <c r="A23" t="s">
        <v>6</v>
      </c>
      <c r="B23">
        <v>0.17409769586228599</v>
      </c>
      <c r="C23">
        <v>0.10719725150100699</v>
      </c>
      <c r="D23">
        <v>0.104357175847062</v>
      </c>
      <c r="E23" t="s">
        <v>14</v>
      </c>
      <c r="F23">
        <v>0.38420430880425999</v>
      </c>
      <c r="G23">
        <v>-3.6008917079687702E-2</v>
      </c>
      <c r="H23">
        <v>71</v>
      </c>
    </row>
    <row r="24" spans="1:8" x14ac:dyDescent="0.2">
      <c r="A24" t="s">
        <v>7</v>
      </c>
      <c r="B24">
        <v>6.9999551723456399E-2</v>
      </c>
      <c r="C24">
        <v>0.102402293536499</v>
      </c>
      <c r="D24">
        <v>0.49424416830697399</v>
      </c>
      <c r="E24" t="s">
        <v>14</v>
      </c>
      <c r="F24">
        <v>0.27070804705499402</v>
      </c>
      <c r="G24">
        <v>-0.130708943608082</v>
      </c>
      <c r="H24">
        <v>71</v>
      </c>
    </row>
    <row r="25" spans="1:8" x14ac:dyDescent="0.2">
      <c r="A25" t="s">
        <v>8</v>
      </c>
      <c r="B25">
        <v>-0.33691448346328501</v>
      </c>
      <c r="C25">
        <v>9.5279982393856405E-2</v>
      </c>
      <c r="D25">
        <v>4.0616262632838798E-4</v>
      </c>
      <c r="E25" t="s">
        <v>14</v>
      </c>
      <c r="F25">
        <v>-0.150165717971326</v>
      </c>
      <c r="G25">
        <v>-0.52366324895524397</v>
      </c>
      <c r="H25">
        <v>71</v>
      </c>
    </row>
    <row r="26" spans="1:8" x14ac:dyDescent="0.2">
      <c r="A26" t="s">
        <v>5</v>
      </c>
      <c r="B26">
        <v>0.32411813467217199</v>
      </c>
      <c r="C26">
        <v>8.8988804635605698E-2</v>
      </c>
      <c r="D26">
        <v>2.7028120864067801E-4</v>
      </c>
      <c r="E26" t="s">
        <v>16</v>
      </c>
      <c r="F26">
        <v>0.49853619175795899</v>
      </c>
      <c r="G26">
        <v>0.14970007758638501</v>
      </c>
      <c r="H26">
        <v>71</v>
      </c>
    </row>
    <row r="27" spans="1:8" x14ac:dyDescent="0.2">
      <c r="A27" t="s">
        <v>6</v>
      </c>
      <c r="B27">
        <v>-0.18527043137580301</v>
      </c>
      <c r="C27">
        <v>8.1524581581561201E-2</v>
      </c>
      <c r="D27">
        <v>2.3052021589068501E-2</v>
      </c>
      <c r="E27" t="s">
        <v>16</v>
      </c>
      <c r="F27">
        <v>-2.5482251475943098E-2</v>
      </c>
      <c r="G27">
        <v>-0.34505861127566301</v>
      </c>
      <c r="H27">
        <v>71</v>
      </c>
    </row>
    <row r="28" spans="1:8" x14ac:dyDescent="0.2">
      <c r="A28" t="s">
        <v>7</v>
      </c>
      <c r="B28">
        <v>-6.7746001652021506E-2</v>
      </c>
      <c r="C28">
        <v>8.3501607571661599E-2</v>
      </c>
      <c r="D28">
        <v>0.417185520722192</v>
      </c>
      <c r="E28" t="s">
        <v>16</v>
      </c>
      <c r="F28">
        <v>9.5917149188435205E-2</v>
      </c>
      <c r="G28">
        <v>-0.23140915249247801</v>
      </c>
      <c r="H28">
        <v>71</v>
      </c>
    </row>
    <row r="29" spans="1:8" x14ac:dyDescent="0.2">
      <c r="A29" t="s">
        <v>8</v>
      </c>
      <c r="B29">
        <v>0.299404908642326</v>
      </c>
      <c r="C29">
        <v>9.5379446114927699E-2</v>
      </c>
      <c r="D29">
        <v>1.69471914053473E-3</v>
      </c>
      <c r="E29" t="s">
        <v>16</v>
      </c>
      <c r="F29">
        <v>0.48634862302758403</v>
      </c>
      <c r="G29">
        <v>0.11246119425706801</v>
      </c>
      <c r="H29">
        <v>71</v>
      </c>
    </row>
    <row r="30" spans="1:8" x14ac:dyDescent="0.2">
      <c r="A30" t="s">
        <v>5</v>
      </c>
      <c r="B30">
        <v>-0.35548496936746399</v>
      </c>
      <c r="C30">
        <v>9.3322786859405898E-2</v>
      </c>
      <c r="D30">
        <v>1.3941830289089399E-4</v>
      </c>
      <c r="E30" t="s">
        <v>19</v>
      </c>
      <c r="F30">
        <v>-0.17257230712302801</v>
      </c>
      <c r="G30">
        <v>-0.53839763161190002</v>
      </c>
      <c r="H30">
        <v>64</v>
      </c>
    </row>
    <row r="31" spans="1:8" x14ac:dyDescent="0.2">
      <c r="A31" t="s">
        <v>6</v>
      </c>
      <c r="B31">
        <v>0.18140663260780701</v>
      </c>
      <c r="C31">
        <v>8.9218422647363405E-2</v>
      </c>
      <c r="D31">
        <v>4.2023565583291997E-2</v>
      </c>
      <c r="E31" t="s">
        <v>19</v>
      </c>
      <c r="F31">
        <v>0.35627474099663903</v>
      </c>
      <c r="G31">
        <v>6.5385242189747502E-3</v>
      </c>
      <c r="H31">
        <v>64</v>
      </c>
    </row>
    <row r="32" spans="1:8" x14ac:dyDescent="0.2">
      <c r="A32" t="s">
        <v>7</v>
      </c>
      <c r="B32">
        <v>7.1483611128450905E-2</v>
      </c>
      <c r="C32">
        <v>9.6754506095838202E-2</v>
      </c>
      <c r="D32">
        <v>0.46001977705379998</v>
      </c>
      <c r="E32" t="s">
        <v>19</v>
      </c>
      <c r="F32">
        <v>0.26112244307629401</v>
      </c>
      <c r="G32">
        <v>-0.118155220819392</v>
      </c>
      <c r="H32">
        <v>64</v>
      </c>
    </row>
    <row r="33" spans="1:8" x14ac:dyDescent="0.2">
      <c r="A33" t="s">
        <v>8</v>
      </c>
      <c r="B33">
        <v>-0.334666679173659</v>
      </c>
      <c r="C33">
        <v>0.101102020977625</v>
      </c>
      <c r="D33">
        <v>9.3233385205573199E-4</v>
      </c>
      <c r="E33" t="s">
        <v>19</v>
      </c>
      <c r="F33">
        <v>-0.13650671805751399</v>
      </c>
      <c r="G33">
        <v>-0.53282664028980398</v>
      </c>
      <c r="H33">
        <v>64</v>
      </c>
    </row>
    <row r="34" spans="1:8" x14ac:dyDescent="0.2">
      <c r="A34" t="s">
        <v>5</v>
      </c>
      <c r="B34">
        <v>-0.57831653239484604</v>
      </c>
      <c r="C34">
        <v>0.116875902156651</v>
      </c>
      <c r="D34">
        <v>7.4931919626274002E-7</v>
      </c>
      <c r="E34" t="s">
        <v>17</v>
      </c>
      <c r="F34">
        <v>-0.34923976416781</v>
      </c>
      <c r="G34">
        <v>-0.80739330062188197</v>
      </c>
      <c r="H34">
        <v>21</v>
      </c>
    </row>
    <row r="35" spans="1:8" x14ac:dyDescent="0.2">
      <c r="A35" t="s">
        <v>6</v>
      </c>
      <c r="B35">
        <v>0.52429006696157299</v>
      </c>
      <c r="C35">
        <v>9.2019672883438E-2</v>
      </c>
      <c r="D35">
        <v>1.2151517068503399E-8</v>
      </c>
      <c r="E35" t="s">
        <v>17</v>
      </c>
      <c r="F35">
        <v>0.70464862581311105</v>
      </c>
      <c r="G35">
        <v>0.34393150811003398</v>
      </c>
      <c r="H35">
        <v>21</v>
      </c>
    </row>
    <row r="36" spans="1:8" x14ac:dyDescent="0.2">
      <c r="A36" t="s">
        <v>7</v>
      </c>
      <c r="B36">
        <v>0.232115399355309</v>
      </c>
      <c r="C36">
        <v>9.8039063586473796E-2</v>
      </c>
      <c r="D36">
        <v>1.7904812525422999E-2</v>
      </c>
      <c r="E36" t="s">
        <v>17</v>
      </c>
      <c r="F36">
        <v>0.424271963984798</v>
      </c>
      <c r="G36">
        <v>3.9958834725820402E-2</v>
      </c>
      <c r="H36">
        <v>21</v>
      </c>
    </row>
    <row r="37" spans="1:8" x14ac:dyDescent="0.2">
      <c r="A37" t="s">
        <v>8</v>
      </c>
      <c r="B37">
        <v>-0.43599298534040698</v>
      </c>
      <c r="C37">
        <v>0.148874842437619</v>
      </c>
      <c r="D37">
        <v>3.4050610519534099E-3</v>
      </c>
      <c r="E37" t="s">
        <v>17</v>
      </c>
      <c r="F37">
        <v>-0.14419829416267399</v>
      </c>
      <c r="G37">
        <v>-0.72778767651814003</v>
      </c>
      <c r="H37">
        <v>21</v>
      </c>
    </row>
    <row r="38" spans="1:8" x14ac:dyDescent="0.2">
      <c r="A38" t="s">
        <v>5</v>
      </c>
      <c r="B38">
        <v>-0.36645705605381601</v>
      </c>
      <c r="C38">
        <v>0.123195987027342</v>
      </c>
      <c r="D38">
        <v>2.93384222225684E-3</v>
      </c>
      <c r="E38" t="s">
        <v>18</v>
      </c>
      <c r="F38">
        <v>-0.124992921480226</v>
      </c>
      <c r="G38">
        <v>-0.60792119062740602</v>
      </c>
      <c r="H38">
        <v>42</v>
      </c>
    </row>
    <row r="39" spans="1:8" x14ac:dyDescent="0.2">
      <c r="A39" t="s">
        <v>6</v>
      </c>
      <c r="B39">
        <v>0.19412167467062399</v>
      </c>
      <c r="C39">
        <v>0.15052006959740699</v>
      </c>
      <c r="D39">
        <v>0.19716420648753399</v>
      </c>
      <c r="E39" t="s">
        <v>18</v>
      </c>
      <c r="F39">
        <v>0.48914101108154201</v>
      </c>
      <c r="G39">
        <v>-0.10089766174029401</v>
      </c>
      <c r="H39">
        <v>42</v>
      </c>
    </row>
    <row r="40" spans="1:8" x14ac:dyDescent="0.2">
      <c r="A40" t="s">
        <v>7</v>
      </c>
      <c r="B40">
        <v>0.152816092666793</v>
      </c>
      <c r="C40">
        <v>0.13754025548919499</v>
      </c>
      <c r="D40">
        <v>0.26654059495539301</v>
      </c>
      <c r="E40" t="s">
        <v>18</v>
      </c>
      <c r="F40">
        <v>0.42239499342561498</v>
      </c>
      <c r="G40">
        <v>-0.11676280809202901</v>
      </c>
      <c r="H40">
        <v>42</v>
      </c>
    </row>
    <row r="41" spans="1:8" x14ac:dyDescent="0.2">
      <c r="A41" t="s">
        <v>8</v>
      </c>
      <c r="B41">
        <v>-0.34903966288124499</v>
      </c>
      <c r="C41">
        <v>0.11633601476500501</v>
      </c>
      <c r="D41">
        <v>2.6973880098721402E-3</v>
      </c>
      <c r="E41" t="s">
        <v>18</v>
      </c>
      <c r="F41">
        <v>-0.12102107394183501</v>
      </c>
      <c r="G41">
        <v>-0.57705825182065495</v>
      </c>
      <c r="H41">
        <v>42</v>
      </c>
    </row>
    <row r="42" spans="1:8" x14ac:dyDescent="0.2">
      <c r="A42" t="s">
        <v>5</v>
      </c>
      <c r="B42">
        <v>0.34472524502107599</v>
      </c>
      <c r="C42">
        <v>9.4946354432190502E-2</v>
      </c>
      <c r="D42">
        <v>2.8261302202245702E-4</v>
      </c>
      <c r="E42" t="s">
        <v>20</v>
      </c>
      <c r="F42">
        <v>0.53082009970816901</v>
      </c>
      <c r="G42">
        <v>0.15863039033398299</v>
      </c>
      <c r="H42">
        <v>59</v>
      </c>
    </row>
    <row r="43" spans="1:8" x14ac:dyDescent="0.2">
      <c r="A43" t="s">
        <v>6</v>
      </c>
      <c r="B43">
        <v>-0.16599546724905201</v>
      </c>
      <c r="C43">
        <v>9.0958905853809099E-2</v>
      </c>
      <c r="D43">
        <v>6.8008555012023506E-2</v>
      </c>
      <c r="E43" t="s">
        <v>20</v>
      </c>
      <c r="F43">
        <v>1.2283988224413799E-2</v>
      </c>
      <c r="G43">
        <v>-0.34427492272251797</v>
      </c>
      <c r="H43">
        <v>59</v>
      </c>
    </row>
    <row r="44" spans="1:8" x14ac:dyDescent="0.2">
      <c r="A44" t="s">
        <v>7</v>
      </c>
      <c r="B44">
        <v>-2.1165917707936001E-2</v>
      </c>
      <c r="C44">
        <v>9.9632837430971496E-2</v>
      </c>
      <c r="D44">
        <v>0.83176442656485094</v>
      </c>
      <c r="E44" t="s">
        <v>20</v>
      </c>
      <c r="F44">
        <v>0.17411444365676801</v>
      </c>
      <c r="G44">
        <v>-0.21644627907264</v>
      </c>
      <c r="H44">
        <v>59</v>
      </c>
    </row>
    <row r="45" spans="1:8" x14ac:dyDescent="0.2">
      <c r="A45" t="s">
        <v>8</v>
      </c>
      <c r="B45">
        <v>0.33649854968164999</v>
      </c>
      <c r="C45">
        <v>0.106210163865411</v>
      </c>
      <c r="D45">
        <v>1.53368533178807E-3</v>
      </c>
      <c r="E45" t="s">
        <v>20</v>
      </c>
      <c r="F45">
        <v>0.54467047085785603</v>
      </c>
      <c r="G45">
        <v>0.12832662850544399</v>
      </c>
      <c r="H45">
        <v>59</v>
      </c>
    </row>
    <row r="46" spans="1:8" x14ac:dyDescent="0.2">
      <c r="A46" t="s">
        <v>5</v>
      </c>
      <c r="B46">
        <v>-0.46374169813574501</v>
      </c>
      <c r="C46">
        <v>0.10529765819956501</v>
      </c>
      <c r="D46">
        <v>1.06222628683217E-5</v>
      </c>
      <c r="E46" t="s">
        <v>22</v>
      </c>
      <c r="F46">
        <v>-0.25735828806459798</v>
      </c>
      <c r="G46">
        <v>-0.67012510820689197</v>
      </c>
      <c r="H46">
        <v>21</v>
      </c>
    </row>
    <row r="47" spans="1:8" x14ac:dyDescent="0.2">
      <c r="A47" t="s">
        <v>6</v>
      </c>
      <c r="B47">
        <v>0.535419946716163</v>
      </c>
      <c r="C47">
        <v>9.5296751628623097E-2</v>
      </c>
      <c r="D47">
        <v>1.9267915879477899E-8</v>
      </c>
      <c r="E47" t="s">
        <v>22</v>
      </c>
      <c r="F47">
        <v>0.72220157990826395</v>
      </c>
      <c r="G47">
        <v>0.34863831352406199</v>
      </c>
      <c r="H47">
        <v>21</v>
      </c>
    </row>
    <row r="48" spans="1:8" x14ac:dyDescent="0.2">
      <c r="A48" t="s">
        <v>7</v>
      </c>
      <c r="B48">
        <v>0.46814413978184199</v>
      </c>
      <c r="C48">
        <v>0.128249125782115</v>
      </c>
      <c r="D48">
        <v>2.6196317586552298E-4</v>
      </c>
      <c r="E48" t="s">
        <v>22</v>
      </c>
      <c r="F48">
        <v>0.71951242631478696</v>
      </c>
      <c r="G48">
        <v>0.216775853248897</v>
      </c>
      <c r="H48">
        <v>21</v>
      </c>
    </row>
    <row r="49" spans="1:8" x14ac:dyDescent="0.2">
      <c r="A49" t="s">
        <v>8</v>
      </c>
      <c r="B49">
        <v>-9.5878828592927096E-2</v>
      </c>
      <c r="C49">
        <v>0.149494514048961</v>
      </c>
      <c r="D49">
        <v>0.52129304243121899</v>
      </c>
      <c r="E49" t="s">
        <v>22</v>
      </c>
      <c r="F49">
        <v>0.19713041894303601</v>
      </c>
      <c r="G49">
        <v>-0.38888807612889098</v>
      </c>
      <c r="H49">
        <v>21</v>
      </c>
    </row>
    <row r="50" spans="1:8" x14ac:dyDescent="0.2">
      <c r="A50" t="s">
        <v>5</v>
      </c>
      <c r="B50">
        <v>-0.32014858722455403</v>
      </c>
      <c r="C50">
        <v>9.5483780852377506E-2</v>
      </c>
      <c r="D50">
        <v>7.9966512626875096E-4</v>
      </c>
      <c r="E50" t="s">
        <v>23</v>
      </c>
      <c r="F50">
        <v>-0.13300037675389401</v>
      </c>
      <c r="G50">
        <v>-0.50729679769521396</v>
      </c>
      <c r="H50">
        <v>64</v>
      </c>
    </row>
    <row r="51" spans="1:8" x14ac:dyDescent="0.2">
      <c r="A51" t="s">
        <v>6</v>
      </c>
      <c r="B51">
        <v>0.17768844975218301</v>
      </c>
      <c r="C51">
        <v>0.114004100080581</v>
      </c>
      <c r="D51">
        <v>0.119087635935133</v>
      </c>
      <c r="E51" t="s">
        <v>23</v>
      </c>
      <c r="F51">
        <v>0.40113648591012202</v>
      </c>
      <c r="G51">
        <v>-4.5759586405755802E-2</v>
      </c>
      <c r="H51">
        <v>64</v>
      </c>
    </row>
    <row r="52" spans="1:8" x14ac:dyDescent="0.2">
      <c r="A52" t="s">
        <v>7</v>
      </c>
      <c r="B52">
        <v>9.3832065686427102E-2</v>
      </c>
      <c r="C52">
        <v>0.10632859721566</v>
      </c>
      <c r="D52">
        <v>0.377521331052043</v>
      </c>
      <c r="E52" t="s">
        <v>23</v>
      </c>
      <c r="F52">
        <v>0.302236116229121</v>
      </c>
      <c r="G52">
        <v>-0.114571984856266</v>
      </c>
      <c r="H52">
        <v>64</v>
      </c>
    </row>
    <row r="53" spans="1:8" x14ac:dyDescent="0.2">
      <c r="A53" t="s">
        <v>8</v>
      </c>
      <c r="B53">
        <v>-0.29500306555934103</v>
      </c>
      <c r="C53">
        <v>9.4245288187560006E-2</v>
      </c>
      <c r="D53">
        <v>1.74709636724349E-3</v>
      </c>
      <c r="E53" t="s">
        <v>23</v>
      </c>
      <c r="F53">
        <v>-0.110282300711723</v>
      </c>
      <c r="G53">
        <v>-0.47972383040695898</v>
      </c>
      <c r="H53">
        <v>64</v>
      </c>
    </row>
    <row r="54" spans="1:8" x14ac:dyDescent="0.2">
      <c r="A54" t="s">
        <v>5</v>
      </c>
      <c r="B54">
        <v>-0.34595328544912501</v>
      </c>
      <c r="C54">
        <v>9.6093332424124003E-2</v>
      </c>
      <c r="D54">
        <v>3.1799706978396001E-4</v>
      </c>
      <c r="E54" t="s">
        <v>24</v>
      </c>
      <c r="F54">
        <v>-0.157610353897842</v>
      </c>
      <c r="G54">
        <v>-0.53429621700040797</v>
      </c>
      <c r="H54">
        <v>71</v>
      </c>
    </row>
    <row r="55" spans="1:8" x14ac:dyDescent="0.2">
      <c r="A55" t="s">
        <v>6</v>
      </c>
      <c r="B55">
        <v>0.18071219300658301</v>
      </c>
      <c r="C55">
        <v>0.10813363293108399</v>
      </c>
      <c r="D55">
        <v>9.4683521215196506E-2</v>
      </c>
      <c r="E55" t="s">
        <v>24</v>
      </c>
      <c r="F55">
        <v>0.39265411355150798</v>
      </c>
      <c r="G55">
        <v>-3.1229727538341599E-2</v>
      </c>
      <c r="H55">
        <v>71</v>
      </c>
    </row>
    <row r="56" spans="1:8" x14ac:dyDescent="0.2">
      <c r="A56" t="s">
        <v>7</v>
      </c>
      <c r="B56">
        <v>6.1854914225935503E-2</v>
      </c>
      <c r="C56">
        <v>0.105766888763035</v>
      </c>
      <c r="D56">
        <v>0.55866670545290398</v>
      </c>
      <c r="E56" t="s">
        <v>24</v>
      </c>
      <c r="F56">
        <v>0.269158016201484</v>
      </c>
      <c r="G56">
        <v>-0.14544818774961299</v>
      </c>
      <c r="H56">
        <v>71</v>
      </c>
    </row>
    <row r="57" spans="1:8" x14ac:dyDescent="0.2">
      <c r="A57" t="s">
        <v>8</v>
      </c>
      <c r="B57">
        <v>-0.32520550499960399</v>
      </c>
      <c r="C57">
        <v>0.101489027627485</v>
      </c>
      <c r="D57">
        <v>1.3537179447563E-3</v>
      </c>
      <c r="E57" t="s">
        <v>24</v>
      </c>
      <c r="F57">
        <v>-0.12628701084973301</v>
      </c>
      <c r="G57">
        <v>-0.52412399914947505</v>
      </c>
      <c r="H57">
        <v>71</v>
      </c>
    </row>
  </sheetData>
  <autoFilter ref="A1:H1" xr:uid="{8EC504A0-5611-1946-8460-39E5E286025F}">
    <sortState xmlns:xlrd2="http://schemas.microsoft.com/office/spreadsheetml/2017/richdata2" ref="A2:H57">
      <sortCondition ref="E1:E57"/>
    </sortState>
  </autoFilter>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B44B8D2-CA45-A04D-96EA-7E297D7F25C0}">
  <dimension ref="A1:I57"/>
  <sheetViews>
    <sheetView workbookViewId="0">
      <selection activeCell="Q16" sqref="Q16"/>
    </sheetView>
  </sheetViews>
  <sheetFormatPr baseColWidth="10" defaultRowHeight="15" x14ac:dyDescent="0.2"/>
  <cols>
    <col min="1" max="1" width="19" customWidth="1"/>
  </cols>
  <sheetData>
    <row r="1" spans="1:9" x14ac:dyDescent="0.2">
      <c r="A1" s="1" t="s">
        <v>9</v>
      </c>
      <c r="B1" s="1" t="s">
        <v>10</v>
      </c>
      <c r="C1" s="1" t="s">
        <v>0</v>
      </c>
      <c r="D1" s="1" t="s">
        <v>1</v>
      </c>
      <c r="E1" s="1" t="s">
        <v>2</v>
      </c>
      <c r="F1" s="1" t="s">
        <v>3</v>
      </c>
      <c r="G1" s="1" t="s">
        <v>4</v>
      </c>
      <c r="H1" s="1" t="s">
        <v>29</v>
      </c>
    </row>
    <row r="2" spans="1:9" x14ac:dyDescent="0.2">
      <c r="A2" t="s">
        <v>5</v>
      </c>
      <c r="B2">
        <v>-0.30558137250150202</v>
      </c>
      <c r="C2">
        <v>6.4681713127211105E-2</v>
      </c>
      <c r="D2">
        <v>2.30811777971929E-6</v>
      </c>
      <c r="E2" t="s">
        <v>13</v>
      </c>
      <c r="F2">
        <v>-0.17880521477216799</v>
      </c>
      <c r="G2">
        <v>-0.43235753023083601</v>
      </c>
      <c r="H2">
        <v>60</v>
      </c>
    </row>
    <row r="3" spans="1:9" x14ac:dyDescent="0.2">
      <c r="A3" t="s">
        <v>6</v>
      </c>
      <c r="B3">
        <v>0.151114498811525</v>
      </c>
      <c r="C3">
        <v>8.5581921385229298E-2</v>
      </c>
      <c r="D3">
        <v>7.7441289070338301E-2</v>
      </c>
      <c r="E3" t="s">
        <v>13</v>
      </c>
      <c r="F3">
        <v>0.31885506472657399</v>
      </c>
      <c r="G3">
        <v>-1.6626067103524399E-2</v>
      </c>
      <c r="H3">
        <v>60</v>
      </c>
    </row>
    <row r="4" spans="1:9" x14ac:dyDescent="0.2">
      <c r="A4" t="s">
        <v>7</v>
      </c>
      <c r="B4">
        <v>8.3640639665803901E-2</v>
      </c>
      <c r="C4">
        <v>9.2083695095093204E-2</v>
      </c>
      <c r="D4">
        <v>0.36371389521667802</v>
      </c>
      <c r="E4" t="s">
        <v>13</v>
      </c>
      <c r="F4">
        <v>0.26412468205218698</v>
      </c>
      <c r="G4">
        <v>-9.68434027205788E-2</v>
      </c>
      <c r="H4">
        <v>60</v>
      </c>
    </row>
    <row r="5" spans="1:9" x14ac:dyDescent="0.2">
      <c r="A5" t="s">
        <v>8</v>
      </c>
      <c r="B5">
        <v>-0.286792631312352</v>
      </c>
      <c r="C5">
        <v>7.2102819432009704E-2</v>
      </c>
      <c r="D5">
        <v>6.9628733400697206E-5</v>
      </c>
      <c r="E5" t="s">
        <v>13</v>
      </c>
      <c r="F5">
        <v>-0.14547110522561299</v>
      </c>
      <c r="G5">
        <v>-0.42811415739909098</v>
      </c>
      <c r="H5">
        <v>60</v>
      </c>
    </row>
    <row r="6" spans="1:9" x14ac:dyDescent="0.2">
      <c r="A6" t="s">
        <v>5</v>
      </c>
      <c r="B6">
        <v>0.58982811288274895</v>
      </c>
      <c r="C6">
        <v>0.222756159297675</v>
      </c>
      <c r="D6">
        <v>8.1001999196804592E-3</v>
      </c>
      <c r="E6" t="s">
        <v>11</v>
      </c>
      <c r="F6">
        <v>1.0264301851061901</v>
      </c>
      <c r="G6">
        <v>0.15322604065930601</v>
      </c>
      <c r="H6">
        <v>21</v>
      </c>
    </row>
    <row r="7" spans="1:9" x14ac:dyDescent="0.2">
      <c r="A7" t="s">
        <v>6</v>
      </c>
      <c r="B7">
        <v>-0.38909571063881199</v>
      </c>
      <c r="C7">
        <v>0.209307606409529</v>
      </c>
      <c r="D7">
        <v>6.3031966787558097E-2</v>
      </c>
      <c r="E7" t="s">
        <v>11</v>
      </c>
      <c r="F7">
        <v>2.11471979238648E-2</v>
      </c>
      <c r="G7">
        <v>-0.79933861920148896</v>
      </c>
      <c r="H7">
        <v>21</v>
      </c>
    </row>
    <row r="8" spans="1:9" x14ac:dyDescent="0.2">
      <c r="A8" t="s">
        <v>7</v>
      </c>
      <c r="B8">
        <v>-0.34001316797692199</v>
      </c>
      <c r="C8">
        <v>0.14749179462843701</v>
      </c>
      <c r="D8">
        <v>2.1149650877202199E-2</v>
      </c>
      <c r="E8" t="s">
        <v>11</v>
      </c>
      <c r="F8">
        <v>-5.09292505051855E-2</v>
      </c>
      <c r="G8">
        <v>-0.62909708544865806</v>
      </c>
      <c r="H8">
        <v>21</v>
      </c>
      <c r="I8" s="2"/>
    </row>
    <row r="9" spans="1:9" x14ac:dyDescent="0.2">
      <c r="A9" t="s">
        <v>8</v>
      </c>
      <c r="B9">
        <v>0.56065589795200299</v>
      </c>
      <c r="C9">
        <v>0.198365693118118</v>
      </c>
      <c r="D9">
        <v>4.7078068324711399E-3</v>
      </c>
      <c r="E9" t="s">
        <v>11</v>
      </c>
      <c r="F9">
        <v>0.94945265646351396</v>
      </c>
      <c r="G9">
        <v>0.171859139440492</v>
      </c>
      <c r="H9">
        <v>21</v>
      </c>
      <c r="I9" s="2"/>
    </row>
    <row r="10" spans="1:9" x14ac:dyDescent="0.2">
      <c r="A10" t="s">
        <v>5</v>
      </c>
      <c r="B10">
        <v>-0.257660205344101</v>
      </c>
      <c r="C10">
        <v>8.5512137709405106E-2</v>
      </c>
      <c r="D10">
        <v>2.5855798613174399E-3</v>
      </c>
      <c r="E10" t="s">
        <v>12</v>
      </c>
      <c r="F10">
        <v>-9.0056415433667006E-2</v>
      </c>
      <c r="G10">
        <v>-0.42526399525453501</v>
      </c>
      <c r="H10">
        <v>71</v>
      </c>
      <c r="I10" s="2"/>
    </row>
    <row r="11" spans="1:9" x14ac:dyDescent="0.2">
      <c r="A11" t="s">
        <v>6</v>
      </c>
      <c r="B11">
        <v>8.7848787950553897E-2</v>
      </c>
      <c r="C11">
        <v>9.2003021514515906E-2</v>
      </c>
      <c r="D11">
        <v>0.33965519149768802</v>
      </c>
      <c r="E11" t="s">
        <v>12</v>
      </c>
      <c r="F11">
        <v>0.26817471011900501</v>
      </c>
      <c r="G11">
        <v>-9.24771342178973E-2</v>
      </c>
      <c r="H11">
        <v>71</v>
      </c>
      <c r="I11" s="2"/>
    </row>
    <row r="12" spans="1:9" x14ac:dyDescent="0.2">
      <c r="A12" t="s">
        <v>7</v>
      </c>
      <c r="B12">
        <v>0.14128264053005399</v>
      </c>
      <c r="C12">
        <v>9.7982254928573195E-2</v>
      </c>
      <c r="D12">
        <v>0.149324748997057</v>
      </c>
      <c r="E12" t="s">
        <v>12</v>
      </c>
      <c r="F12">
        <v>0.333327860190057</v>
      </c>
      <c r="G12">
        <v>-5.0762579129949498E-2</v>
      </c>
      <c r="H12">
        <v>71</v>
      </c>
      <c r="I12" s="2"/>
    </row>
    <row r="13" spans="1:9" x14ac:dyDescent="0.2">
      <c r="A13" t="s">
        <v>8</v>
      </c>
      <c r="B13">
        <v>-0.28292375325484098</v>
      </c>
      <c r="C13">
        <v>8.3828156700452794E-2</v>
      </c>
      <c r="D13">
        <v>7.38037748674929E-4</v>
      </c>
      <c r="E13" t="s">
        <v>12</v>
      </c>
      <c r="F13">
        <v>-0.118620566121954</v>
      </c>
      <c r="G13">
        <v>-0.44722694038772798</v>
      </c>
      <c r="H13">
        <v>71</v>
      </c>
      <c r="I13" s="2"/>
    </row>
    <row r="14" spans="1:9" x14ac:dyDescent="0.2">
      <c r="A14" t="s">
        <v>5</v>
      </c>
      <c r="B14">
        <v>-0.23268255880400801</v>
      </c>
      <c r="C14">
        <v>8.1676127846357402E-2</v>
      </c>
      <c r="D14">
        <v>4.3878369130709704E-3</v>
      </c>
      <c r="E14" t="s">
        <v>21</v>
      </c>
      <c r="F14">
        <v>-7.2597348225147504E-2</v>
      </c>
      <c r="G14">
        <v>-0.392767769382869</v>
      </c>
      <c r="H14">
        <v>67</v>
      </c>
      <c r="I14" s="2"/>
    </row>
    <row r="15" spans="1:9" x14ac:dyDescent="0.2">
      <c r="A15" t="s">
        <v>6</v>
      </c>
      <c r="B15">
        <v>3.06114015567556E-2</v>
      </c>
      <c r="C15">
        <v>8.5145106970104106E-2</v>
      </c>
      <c r="D15">
        <v>0.71920583150629203</v>
      </c>
      <c r="E15" t="s">
        <v>21</v>
      </c>
      <c r="F15">
        <v>0.19749581121816001</v>
      </c>
      <c r="G15">
        <v>-0.13627300810464801</v>
      </c>
      <c r="H15">
        <v>67</v>
      </c>
      <c r="I15" s="2"/>
    </row>
    <row r="16" spans="1:9" x14ac:dyDescent="0.2">
      <c r="A16" t="s">
        <v>7</v>
      </c>
      <c r="B16">
        <v>7.9389291072262697E-2</v>
      </c>
      <c r="C16">
        <v>8.3560089720374195E-2</v>
      </c>
      <c r="D16">
        <v>0.34206843664221898</v>
      </c>
      <c r="E16" t="s">
        <v>21</v>
      </c>
      <c r="F16">
        <v>0.24316706692419601</v>
      </c>
      <c r="G16">
        <v>-8.4388484779670703E-2</v>
      </c>
      <c r="H16">
        <v>67</v>
      </c>
      <c r="I16" s="2"/>
    </row>
    <row r="17" spans="1:9" x14ac:dyDescent="0.2">
      <c r="A17" t="s">
        <v>8</v>
      </c>
      <c r="B17">
        <v>-0.24710347751851</v>
      </c>
      <c r="C17">
        <v>8.1381203964461801E-2</v>
      </c>
      <c r="D17">
        <v>2.39445032329839E-3</v>
      </c>
      <c r="E17" t="s">
        <v>21</v>
      </c>
      <c r="F17">
        <v>-8.7596317748164898E-2</v>
      </c>
      <c r="G17">
        <v>-0.40661063728885499</v>
      </c>
      <c r="H17">
        <v>67</v>
      </c>
      <c r="I17" s="2"/>
    </row>
    <row r="18" spans="1:9" x14ac:dyDescent="0.2">
      <c r="A18" t="s">
        <v>5</v>
      </c>
      <c r="B18">
        <v>-0.27493874245309802</v>
      </c>
      <c r="C18">
        <v>9.3750446348268596E-2</v>
      </c>
      <c r="D18">
        <v>3.36065259022942E-3</v>
      </c>
      <c r="E18" t="s">
        <v>15</v>
      </c>
      <c r="F18">
        <v>-9.1187867610491594E-2</v>
      </c>
      <c r="G18">
        <v>-0.45868961729570401</v>
      </c>
      <c r="H18">
        <v>71</v>
      </c>
      <c r="I18" s="2"/>
    </row>
    <row r="19" spans="1:9" x14ac:dyDescent="0.2">
      <c r="A19" t="s">
        <v>6</v>
      </c>
      <c r="B19">
        <v>9.7802539621586804E-2</v>
      </c>
      <c r="C19">
        <v>0.102859572978662</v>
      </c>
      <c r="D19">
        <v>0.34168785821792902</v>
      </c>
      <c r="E19" t="s">
        <v>15</v>
      </c>
      <c r="F19">
        <v>0.29940730265976401</v>
      </c>
      <c r="G19">
        <v>-0.103802223416591</v>
      </c>
      <c r="H19">
        <v>71</v>
      </c>
      <c r="I19" s="2"/>
    </row>
    <row r="20" spans="1:9" x14ac:dyDescent="0.2">
      <c r="A20" t="s">
        <v>7</v>
      </c>
      <c r="B20">
        <v>0.16703454102463899</v>
      </c>
      <c r="C20">
        <v>9.93252710965047E-2</v>
      </c>
      <c r="D20">
        <v>9.2628526955419094E-2</v>
      </c>
      <c r="E20" t="s">
        <v>15</v>
      </c>
      <c r="F20">
        <v>0.361712072373788</v>
      </c>
      <c r="G20">
        <v>-2.7642990324510199E-2</v>
      </c>
      <c r="H20">
        <v>71</v>
      </c>
      <c r="I20" s="2"/>
    </row>
    <row r="21" spans="1:9" x14ac:dyDescent="0.2">
      <c r="A21" t="s">
        <v>8</v>
      </c>
      <c r="B21">
        <v>-0.31070143143041201</v>
      </c>
      <c r="C21">
        <v>8.8761851809186096E-2</v>
      </c>
      <c r="D21">
        <v>4.6457139145973799E-4</v>
      </c>
      <c r="E21" t="s">
        <v>15</v>
      </c>
      <c r="F21">
        <v>-0.13672820188440701</v>
      </c>
      <c r="G21">
        <v>-0.48467466097641698</v>
      </c>
      <c r="H21">
        <v>71</v>
      </c>
      <c r="I21" s="2"/>
    </row>
    <row r="22" spans="1:9" x14ac:dyDescent="0.2">
      <c r="A22" t="s">
        <v>5</v>
      </c>
      <c r="B22">
        <v>-0.27488112431535</v>
      </c>
      <c r="C22">
        <v>8.1828575846129903E-2</v>
      </c>
      <c r="D22">
        <v>7.8159580427859397E-4</v>
      </c>
      <c r="E22" t="s">
        <v>14</v>
      </c>
      <c r="F22">
        <v>-0.114497115656935</v>
      </c>
      <c r="G22">
        <v>-0.43526513297376501</v>
      </c>
      <c r="H22">
        <v>71</v>
      </c>
      <c r="I22" s="2"/>
    </row>
    <row r="23" spans="1:9" x14ac:dyDescent="0.2">
      <c r="A23" t="s">
        <v>6</v>
      </c>
      <c r="B23">
        <v>6.9332355713798602E-2</v>
      </c>
      <c r="C23">
        <v>9.0820931624443907E-2</v>
      </c>
      <c r="D23">
        <v>0.44522713478745901</v>
      </c>
      <c r="E23" t="s">
        <v>14</v>
      </c>
      <c r="F23">
        <v>0.247341381697709</v>
      </c>
      <c r="G23">
        <v>-0.10867667027011101</v>
      </c>
      <c r="H23">
        <v>71</v>
      </c>
      <c r="I23" s="2"/>
    </row>
    <row r="24" spans="1:9" x14ac:dyDescent="0.2">
      <c r="A24" t="s">
        <v>7</v>
      </c>
      <c r="B24">
        <v>0.121101253800475</v>
      </c>
      <c r="C24">
        <v>9.6953292269572597E-2</v>
      </c>
      <c r="D24">
        <v>0.21164020760233301</v>
      </c>
      <c r="E24" t="s">
        <v>14</v>
      </c>
      <c r="F24">
        <v>0.31112970664883699</v>
      </c>
      <c r="G24">
        <v>-6.89271990478873E-2</v>
      </c>
      <c r="H24">
        <v>71</v>
      </c>
      <c r="I24" s="2"/>
    </row>
    <row r="25" spans="1:9" x14ac:dyDescent="0.2">
      <c r="A25" t="s">
        <v>8</v>
      </c>
      <c r="B25">
        <v>-0.29425833437650001</v>
      </c>
      <c r="C25">
        <v>8.4567466661535806E-2</v>
      </c>
      <c r="D25">
        <v>5.0222104613999099E-4</v>
      </c>
      <c r="E25" t="s">
        <v>14</v>
      </c>
      <c r="F25">
        <v>-0.12850609971988999</v>
      </c>
      <c r="G25">
        <v>-0.46001056903311</v>
      </c>
      <c r="H25">
        <v>71</v>
      </c>
      <c r="I25" s="2"/>
    </row>
    <row r="26" spans="1:9" x14ac:dyDescent="0.2">
      <c r="A26" t="s">
        <v>5</v>
      </c>
      <c r="B26">
        <v>0.28519724040632599</v>
      </c>
      <c r="C26">
        <v>7.7218136535830401E-2</v>
      </c>
      <c r="D26">
        <v>2.2127808592635801E-4</v>
      </c>
      <c r="E26" t="s">
        <v>16</v>
      </c>
      <c r="F26">
        <v>0.436544788016554</v>
      </c>
      <c r="G26">
        <v>0.13384969279609801</v>
      </c>
      <c r="H26">
        <v>71</v>
      </c>
    </row>
    <row r="27" spans="1:9" x14ac:dyDescent="0.2">
      <c r="A27" t="s">
        <v>6</v>
      </c>
      <c r="B27">
        <v>-8.2597836460329796E-2</v>
      </c>
      <c r="C27">
        <v>7.0215577445457103E-2</v>
      </c>
      <c r="D27">
        <v>0.23945651126942499</v>
      </c>
      <c r="E27" t="s">
        <v>16</v>
      </c>
      <c r="F27">
        <v>5.5024695332766098E-2</v>
      </c>
      <c r="G27">
        <v>-0.220220368253426</v>
      </c>
      <c r="H27">
        <v>71</v>
      </c>
    </row>
    <row r="28" spans="1:9" x14ac:dyDescent="0.2">
      <c r="A28" t="s">
        <v>7</v>
      </c>
      <c r="B28">
        <v>-0.15417094829748099</v>
      </c>
      <c r="C28">
        <v>6.2419609077727402E-2</v>
      </c>
      <c r="D28">
        <v>1.35146252152864E-2</v>
      </c>
      <c r="E28" t="s">
        <v>16</v>
      </c>
      <c r="F28">
        <v>-3.1828514505135297E-2</v>
      </c>
      <c r="G28">
        <v>-0.27651338208982701</v>
      </c>
      <c r="H28">
        <v>71</v>
      </c>
    </row>
    <row r="29" spans="1:9" x14ac:dyDescent="0.2">
      <c r="A29" t="s">
        <v>8</v>
      </c>
      <c r="B29">
        <v>0.31837508117903002</v>
      </c>
      <c r="C29">
        <v>7.0716341417004502E-2</v>
      </c>
      <c r="D29">
        <v>6.7271693901854298E-6</v>
      </c>
      <c r="E29" t="s">
        <v>16</v>
      </c>
      <c r="F29">
        <v>0.45697911035635902</v>
      </c>
      <c r="G29">
        <v>0.17977105200170099</v>
      </c>
      <c r="H29">
        <v>71</v>
      </c>
    </row>
    <row r="30" spans="1:9" x14ac:dyDescent="0.2">
      <c r="A30" t="s">
        <v>5</v>
      </c>
      <c r="B30">
        <v>-0.30640337448721999</v>
      </c>
      <c r="C30">
        <v>8.3117952517202595E-2</v>
      </c>
      <c r="D30">
        <v>2.2747719401644201E-4</v>
      </c>
      <c r="E30" t="s">
        <v>19</v>
      </c>
      <c r="F30">
        <v>-0.14349218755350299</v>
      </c>
      <c r="G30">
        <v>-0.46931456142093703</v>
      </c>
      <c r="H30">
        <v>64</v>
      </c>
    </row>
    <row r="31" spans="1:9" x14ac:dyDescent="0.2">
      <c r="A31" t="s">
        <v>6</v>
      </c>
      <c r="B31">
        <v>7.0999811341494301E-2</v>
      </c>
      <c r="C31">
        <v>8.97440796792148E-2</v>
      </c>
      <c r="D31">
        <v>0.42886437914268</v>
      </c>
      <c r="E31" t="s">
        <v>19</v>
      </c>
      <c r="F31">
        <v>0.24689820751275501</v>
      </c>
      <c r="G31">
        <v>-0.10489858482976699</v>
      </c>
      <c r="H31">
        <v>64</v>
      </c>
    </row>
    <row r="32" spans="1:9" x14ac:dyDescent="0.2">
      <c r="A32" t="s">
        <v>7</v>
      </c>
      <c r="B32">
        <v>0.120873596059021</v>
      </c>
      <c r="C32">
        <v>8.7620524650784404E-2</v>
      </c>
      <c r="D32">
        <v>0.16773684045296</v>
      </c>
      <c r="E32" t="s">
        <v>19</v>
      </c>
      <c r="F32">
        <v>0.29260982437455801</v>
      </c>
      <c r="G32">
        <v>-5.0862632256516403E-2</v>
      </c>
      <c r="H32">
        <v>64</v>
      </c>
    </row>
    <row r="33" spans="1:8" x14ac:dyDescent="0.2">
      <c r="A33" t="s">
        <v>8</v>
      </c>
      <c r="B33">
        <v>-0.32250067038184099</v>
      </c>
      <c r="C33">
        <v>8.47491236382302E-2</v>
      </c>
      <c r="D33">
        <v>1.41599808554507E-4</v>
      </c>
      <c r="E33" t="s">
        <v>19</v>
      </c>
      <c r="F33">
        <v>-0.15639238805090999</v>
      </c>
      <c r="G33">
        <v>-0.48860895271277199</v>
      </c>
      <c r="H33">
        <v>64</v>
      </c>
    </row>
    <row r="34" spans="1:8" x14ac:dyDescent="0.2">
      <c r="A34" t="s">
        <v>5</v>
      </c>
      <c r="B34">
        <v>-0.55389534823411302</v>
      </c>
      <c r="C34">
        <v>0.127189358731745</v>
      </c>
      <c r="D34">
        <v>1.33135275631867E-5</v>
      </c>
      <c r="E34" t="s">
        <v>17</v>
      </c>
      <c r="F34">
        <v>-0.304604205119893</v>
      </c>
      <c r="G34">
        <v>-0.80318649134833298</v>
      </c>
      <c r="H34">
        <v>21</v>
      </c>
    </row>
    <row r="35" spans="1:8" x14ac:dyDescent="0.2">
      <c r="A35" t="s">
        <v>6</v>
      </c>
      <c r="B35">
        <v>0.46609446451977699</v>
      </c>
      <c r="C35">
        <v>0.127037649973507</v>
      </c>
      <c r="D35">
        <v>2.4355111091232601E-4</v>
      </c>
      <c r="E35" t="s">
        <v>17</v>
      </c>
      <c r="F35">
        <v>0.71508825846785096</v>
      </c>
      <c r="G35">
        <v>0.21710067057170301</v>
      </c>
      <c r="H35">
        <v>21</v>
      </c>
    </row>
    <row r="36" spans="1:8" x14ac:dyDescent="0.2">
      <c r="A36" t="s">
        <v>7</v>
      </c>
      <c r="B36">
        <v>0.35375377496746901</v>
      </c>
      <c r="C36">
        <v>0.132035805076746</v>
      </c>
      <c r="D36">
        <v>7.37925476012941E-3</v>
      </c>
      <c r="E36" t="s">
        <v>17</v>
      </c>
      <c r="F36">
        <v>0.61254395291789099</v>
      </c>
      <c r="G36">
        <v>9.4963597017046902E-2</v>
      </c>
      <c r="H36">
        <v>21</v>
      </c>
    </row>
    <row r="37" spans="1:8" x14ac:dyDescent="0.2">
      <c r="A37" t="s">
        <v>8</v>
      </c>
      <c r="B37">
        <v>-0.49369198906530498</v>
      </c>
      <c r="C37">
        <v>0.111155875460981</v>
      </c>
      <c r="D37">
        <v>8.9359471365487894E-6</v>
      </c>
      <c r="E37" t="s">
        <v>17</v>
      </c>
      <c r="F37">
        <v>-0.27582647316178199</v>
      </c>
      <c r="G37">
        <v>-0.71155750496882797</v>
      </c>
      <c r="H37">
        <v>21</v>
      </c>
    </row>
    <row r="38" spans="1:8" x14ac:dyDescent="0.2">
      <c r="A38" t="s">
        <v>5</v>
      </c>
      <c r="B38">
        <v>-0.32938583315548298</v>
      </c>
      <c r="C38">
        <v>0.10609885809052701</v>
      </c>
      <c r="D38">
        <v>1.9058921861709599E-3</v>
      </c>
      <c r="E38" t="s">
        <v>18</v>
      </c>
      <c r="F38">
        <v>-0.12143207129805</v>
      </c>
      <c r="G38">
        <v>-0.53733959501291595</v>
      </c>
      <c r="H38">
        <v>42</v>
      </c>
    </row>
    <row r="39" spans="1:8" x14ac:dyDescent="0.2">
      <c r="A39" t="s">
        <v>6</v>
      </c>
      <c r="B39">
        <v>0.16069576474726299</v>
      </c>
      <c r="C39">
        <v>0.134888519334911</v>
      </c>
      <c r="D39">
        <v>0.233526897597923</v>
      </c>
      <c r="E39" t="s">
        <v>18</v>
      </c>
      <c r="F39">
        <v>0.425077262643689</v>
      </c>
      <c r="G39">
        <v>-0.103685733149163</v>
      </c>
      <c r="H39">
        <v>42</v>
      </c>
    </row>
    <row r="40" spans="1:8" x14ac:dyDescent="0.2">
      <c r="A40" t="s">
        <v>7</v>
      </c>
      <c r="B40">
        <v>0.12886363491747399</v>
      </c>
      <c r="C40">
        <v>0.123644443132692</v>
      </c>
      <c r="D40">
        <v>0.29731372855746102</v>
      </c>
      <c r="E40" t="s">
        <v>18</v>
      </c>
      <c r="F40">
        <v>0.37120674345755</v>
      </c>
      <c r="G40">
        <v>-0.113479473622602</v>
      </c>
      <c r="H40">
        <v>42</v>
      </c>
    </row>
    <row r="41" spans="1:8" x14ac:dyDescent="0.2">
      <c r="A41" t="s">
        <v>8</v>
      </c>
      <c r="B41">
        <v>-0.31549332983301098</v>
      </c>
      <c r="C41">
        <v>0.10176379558253699</v>
      </c>
      <c r="D41">
        <v>1.9335657858117799E-3</v>
      </c>
      <c r="E41" t="s">
        <v>18</v>
      </c>
      <c r="F41">
        <v>-0.11603629049123799</v>
      </c>
      <c r="G41">
        <v>-0.51495036917478298</v>
      </c>
      <c r="H41">
        <v>42</v>
      </c>
    </row>
    <row r="42" spans="1:8" x14ac:dyDescent="0.2">
      <c r="A42" t="s">
        <v>5</v>
      </c>
      <c r="B42">
        <v>0.29616507081932603</v>
      </c>
      <c r="C42">
        <v>7.5249398521859495E-2</v>
      </c>
      <c r="D42">
        <v>8.2926946657754206E-5</v>
      </c>
      <c r="E42" t="s">
        <v>20</v>
      </c>
      <c r="F42">
        <v>0.44365389192217097</v>
      </c>
      <c r="G42">
        <v>0.148676249716481</v>
      </c>
      <c r="H42">
        <v>59</v>
      </c>
    </row>
    <row r="43" spans="1:8" x14ac:dyDescent="0.2">
      <c r="A43" t="s">
        <v>6</v>
      </c>
      <c r="B43">
        <v>-1.9188745787482E-2</v>
      </c>
      <c r="C43">
        <v>8.9738100914650898E-2</v>
      </c>
      <c r="D43">
        <v>0.830679215105674</v>
      </c>
      <c r="E43" t="s">
        <v>20</v>
      </c>
      <c r="F43">
        <v>0.15669793200523399</v>
      </c>
      <c r="G43">
        <v>-0.195075423580198</v>
      </c>
      <c r="H43">
        <v>59</v>
      </c>
    </row>
    <row r="44" spans="1:8" x14ac:dyDescent="0.2">
      <c r="A44" t="s">
        <v>7</v>
      </c>
      <c r="B44">
        <v>-0.12780211299219801</v>
      </c>
      <c r="C44">
        <v>8.9043180811354303E-2</v>
      </c>
      <c r="D44">
        <v>0.15120663224362499</v>
      </c>
      <c r="E44" t="s">
        <v>20</v>
      </c>
      <c r="F44">
        <v>4.6722521398056403E-2</v>
      </c>
      <c r="G44">
        <v>-0.30232674738245202</v>
      </c>
      <c r="H44">
        <v>59</v>
      </c>
    </row>
    <row r="45" spans="1:8" x14ac:dyDescent="0.2">
      <c r="A45" t="s">
        <v>8</v>
      </c>
      <c r="B45">
        <v>0.33315914982510902</v>
      </c>
      <c r="C45">
        <v>8.0463781472870893E-2</v>
      </c>
      <c r="D45">
        <v>3.4657096587214399E-5</v>
      </c>
      <c r="E45" t="s">
        <v>20</v>
      </c>
      <c r="F45">
        <v>0.49086816151193602</v>
      </c>
      <c r="G45">
        <v>0.175450138138282</v>
      </c>
      <c r="H45">
        <v>59</v>
      </c>
    </row>
    <row r="46" spans="1:8" x14ac:dyDescent="0.2">
      <c r="A46" t="s">
        <v>5</v>
      </c>
      <c r="B46">
        <v>-0.19856105459996301</v>
      </c>
      <c r="C46">
        <v>0.145620661330261</v>
      </c>
      <c r="D46">
        <v>0.17270923376661701</v>
      </c>
      <c r="E46" t="s">
        <v>22</v>
      </c>
      <c r="F46">
        <v>8.6855441607348594E-2</v>
      </c>
      <c r="G46">
        <v>-0.483977550807275</v>
      </c>
      <c r="H46">
        <v>21</v>
      </c>
    </row>
    <row r="47" spans="1:8" x14ac:dyDescent="0.2">
      <c r="A47" t="s">
        <v>6</v>
      </c>
      <c r="B47">
        <v>0.57030490881863904</v>
      </c>
      <c r="C47">
        <v>0.10136804086354401</v>
      </c>
      <c r="D47">
        <v>1.8434875191712E-8</v>
      </c>
      <c r="E47" t="s">
        <v>22</v>
      </c>
      <c r="F47">
        <v>0.76898626891118504</v>
      </c>
      <c r="G47">
        <v>0.37162354872609299</v>
      </c>
      <c r="H47">
        <v>21</v>
      </c>
    </row>
    <row r="48" spans="1:8" x14ac:dyDescent="0.2">
      <c r="A48" t="s">
        <v>7</v>
      </c>
      <c r="B48">
        <v>0.62787140087950599</v>
      </c>
      <c r="C48">
        <v>0.106627479482265</v>
      </c>
      <c r="D48">
        <v>3.8981632745170704E-9</v>
      </c>
      <c r="E48" t="s">
        <v>22</v>
      </c>
      <c r="F48">
        <v>0.83686126066474498</v>
      </c>
      <c r="G48">
        <v>0.41888154109426701</v>
      </c>
      <c r="H48">
        <v>21</v>
      </c>
    </row>
    <row r="49" spans="1:8" x14ac:dyDescent="0.2">
      <c r="A49" t="s">
        <v>8</v>
      </c>
      <c r="B49">
        <v>-0.37178059831121901</v>
      </c>
      <c r="C49">
        <v>0.11295974117020099</v>
      </c>
      <c r="D49">
        <v>9.9737420753840409E-4</v>
      </c>
      <c r="E49" t="s">
        <v>22</v>
      </c>
      <c r="F49">
        <v>-0.150379505617625</v>
      </c>
      <c r="G49">
        <v>-0.59318169100481299</v>
      </c>
      <c r="H49">
        <v>21</v>
      </c>
    </row>
    <row r="50" spans="1:8" x14ac:dyDescent="0.2">
      <c r="A50" t="s">
        <v>5</v>
      </c>
      <c r="B50">
        <v>-0.28090094983362701</v>
      </c>
      <c r="C50">
        <v>9.5437260579145006E-2</v>
      </c>
      <c r="D50">
        <v>3.24728503856795E-3</v>
      </c>
      <c r="E50" t="s">
        <v>23</v>
      </c>
      <c r="F50">
        <v>-9.3843919098502801E-2</v>
      </c>
      <c r="G50">
        <v>-0.46795798056875099</v>
      </c>
      <c r="H50">
        <v>64</v>
      </c>
    </row>
    <row r="51" spans="1:8" x14ac:dyDescent="0.2">
      <c r="A51" t="s">
        <v>6</v>
      </c>
      <c r="B51">
        <v>0.10550956410093799</v>
      </c>
      <c r="C51">
        <v>0.102048202526814</v>
      </c>
      <c r="D51">
        <v>0.30117408407371699</v>
      </c>
      <c r="E51" t="s">
        <v>23</v>
      </c>
      <c r="F51">
        <v>0.30552404105349301</v>
      </c>
      <c r="G51">
        <v>-9.4504912851617495E-2</v>
      </c>
      <c r="H51">
        <v>64</v>
      </c>
    </row>
    <row r="52" spans="1:8" x14ac:dyDescent="0.2">
      <c r="A52" t="s">
        <v>7</v>
      </c>
      <c r="B52">
        <v>0.14731554135467001</v>
      </c>
      <c r="C52">
        <v>9.9420723566329805E-2</v>
      </c>
      <c r="D52">
        <v>0.138409814952108</v>
      </c>
      <c r="E52" t="s">
        <v>23</v>
      </c>
      <c r="F52">
        <v>0.34218015954467601</v>
      </c>
      <c r="G52">
        <v>-4.75490768353364E-2</v>
      </c>
      <c r="H52">
        <v>64</v>
      </c>
    </row>
    <row r="53" spans="1:8" x14ac:dyDescent="0.2">
      <c r="A53" t="s">
        <v>8</v>
      </c>
      <c r="B53">
        <v>-0.29973428983473699</v>
      </c>
      <c r="C53">
        <v>9.1828518639507903E-2</v>
      </c>
      <c r="D53">
        <v>1.0982581368406299E-3</v>
      </c>
      <c r="E53" t="s">
        <v>23</v>
      </c>
      <c r="F53">
        <v>-0.11975039330130099</v>
      </c>
      <c r="G53">
        <v>-0.47971818636817198</v>
      </c>
      <c r="H53">
        <v>64</v>
      </c>
    </row>
    <row r="54" spans="1:8" x14ac:dyDescent="0.2">
      <c r="A54" t="s">
        <v>5</v>
      </c>
      <c r="B54">
        <v>-0.29023614288948302</v>
      </c>
      <c r="C54">
        <v>9.1743657635850101E-2</v>
      </c>
      <c r="D54">
        <v>1.5585468943467001E-3</v>
      </c>
      <c r="E54" t="s">
        <v>24</v>
      </c>
      <c r="F54">
        <v>-0.11041857392321699</v>
      </c>
      <c r="G54">
        <v>-0.47005371185574901</v>
      </c>
      <c r="H54">
        <v>71</v>
      </c>
    </row>
    <row r="55" spans="1:8" x14ac:dyDescent="0.2">
      <c r="A55" t="s">
        <v>6</v>
      </c>
      <c r="B55">
        <v>6.6025979840149601E-2</v>
      </c>
      <c r="C55">
        <v>0.10028431552325499</v>
      </c>
      <c r="D55">
        <v>0.51028890891307799</v>
      </c>
      <c r="E55" t="s">
        <v>24</v>
      </c>
      <c r="F55">
        <v>0.26258323826572899</v>
      </c>
      <c r="G55">
        <v>-0.13053127858543001</v>
      </c>
      <c r="H55">
        <v>71</v>
      </c>
    </row>
    <row r="56" spans="1:8" x14ac:dyDescent="0.2">
      <c r="A56" t="s">
        <v>7</v>
      </c>
      <c r="B56">
        <v>0.13899720376591301</v>
      </c>
      <c r="C56">
        <v>9.9195867486837994E-2</v>
      </c>
      <c r="D56">
        <v>0.16114235752939199</v>
      </c>
      <c r="E56" t="s">
        <v>24</v>
      </c>
      <c r="F56">
        <v>0.33342110404011499</v>
      </c>
      <c r="G56">
        <v>-5.5426696508289498E-2</v>
      </c>
      <c r="H56">
        <v>71</v>
      </c>
    </row>
    <row r="57" spans="1:8" x14ac:dyDescent="0.2">
      <c r="A57" t="s">
        <v>8</v>
      </c>
      <c r="B57">
        <v>-0.31924942250083599</v>
      </c>
      <c r="C57">
        <v>8.9564413878886306E-2</v>
      </c>
      <c r="D57">
        <v>3.6459593071625098E-4</v>
      </c>
      <c r="E57" t="s">
        <v>24</v>
      </c>
      <c r="F57">
        <v>-0.143703171298219</v>
      </c>
      <c r="G57">
        <v>-0.49479567370345301</v>
      </c>
      <c r="H57">
        <v>71</v>
      </c>
    </row>
  </sheetData>
  <autoFilter ref="A1:G1" xr:uid="{5B44B8D2-CA45-A04D-96EA-7E297D7F25C0}">
    <sortState xmlns:xlrd2="http://schemas.microsoft.com/office/spreadsheetml/2017/richdata2" ref="A2:G57">
      <sortCondition ref="E1:E57"/>
    </sortState>
  </autoFilter>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959794C-0868-924A-A6B8-1532649F74E8}">
  <dimension ref="A1:AI59"/>
  <sheetViews>
    <sheetView tabSelected="1" topLeftCell="A2" workbookViewId="0">
      <selection activeCell="E10" sqref="E10"/>
    </sheetView>
  </sheetViews>
  <sheetFormatPr baseColWidth="10" defaultRowHeight="15" x14ac:dyDescent="0.2"/>
  <cols>
    <col min="1" max="1" width="16.5" customWidth="1"/>
    <col min="5" max="5" width="18.1640625" customWidth="1"/>
    <col min="8" max="8" width="14.6640625" customWidth="1"/>
    <col min="9" max="9" width="5.33203125" customWidth="1"/>
    <col min="14" max="14" width="12.6640625" customWidth="1"/>
    <col min="16" max="16" width="13.5" customWidth="1"/>
    <col min="17" max="17" width="12.6640625" customWidth="1"/>
    <col min="18" max="18" width="5.1640625" customWidth="1"/>
    <col min="19" max="19" width="14.5" customWidth="1"/>
    <col min="23" max="23" width="13.1640625" customWidth="1"/>
    <col min="27" max="27" width="6" customWidth="1"/>
    <col min="32" max="32" width="12.33203125" customWidth="1"/>
    <col min="34" max="34" width="11.33203125" customWidth="1"/>
    <col min="35" max="35" width="13.83203125" customWidth="1"/>
  </cols>
  <sheetData>
    <row r="1" spans="1:35" x14ac:dyDescent="0.2">
      <c r="A1" s="1" t="s">
        <v>65</v>
      </c>
      <c r="J1" s="1" t="s">
        <v>66</v>
      </c>
      <c r="S1" s="1" t="s">
        <v>67</v>
      </c>
      <c r="AB1" s="1" t="s">
        <v>68</v>
      </c>
    </row>
    <row r="2" spans="1:35" x14ac:dyDescent="0.2">
      <c r="A2" s="1" t="s">
        <v>9</v>
      </c>
      <c r="B2" s="1" t="s">
        <v>10</v>
      </c>
      <c r="C2" s="1" t="s">
        <v>0</v>
      </c>
      <c r="D2" s="1" t="s">
        <v>1</v>
      </c>
      <c r="E2" s="1" t="s">
        <v>2</v>
      </c>
      <c r="F2" s="1" t="s">
        <v>3</v>
      </c>
      <c r="G2" s="1" t="s">
        <v>4</v>
      </c>
      <c r="H2" s="1" t="s">
        <v>64</v>
      </c>
      <c r="J2" s="1" t="s">
        <v>9</v>
      </c>
      <c r="K2" s="1" t="s">
        <v>10</v>
      </c>
      <c r="L2" s="1" t="s">
        <v>0</v>
      </c>
      <c r="M2" s="1" t="s">
        <v>1</v>
      </c>
      <c r="N2" s="1" t="s">
        <v>2</v>
      </c>
      <c r="O2" s="1" t="s">
        <v>3</v>
      </c>
      <c r="P2" s="1" t="s">
        <v>4</v>
      </c>
      <c r="Q2" s="1" t="s">
        <v>64</v>
      </c>
      <c r="S2" s="1" t="s">
        <v>9</v>
      </c>
      <c r="T2" s="1" t="s">
        <v>10</v>
      </c>
      <c r="U2" s="1" t="s">
        <v>0</v>
      </c>
      <c r="V2" s="1" t="s">
        <v>1</v>
      </c>
      <c r="W2" s="1" t="s">
        <v>2</v>
      </c>
      <c r="X2" s="1" t="s">
        <v>3</v>
      </c>
      <c r="Y2" s="1" t="s">
        <v>4</v>
      </c>
      <c r="Z2" s="1" t="s">
        <v>64</v>
      </c>
      <c r="AB2" s="1" t="s">
        <v>9</v>
      </c>
      <c r="AC2" s="1" t="s">
        <v>10</v>
      </c>
      <c r="AD2" s="1" t="s">
        <v>0</v>
      </c>
      <c r="AE2" s="1" t="s">
        <v>1</v>
      </c>
      <c r="AF2" s="1" t="s">
        <v>2</v>
      </c>
      <c r="AG2" s="1" t="s">
        <v>3</v>
      </c>
      <c r="AH2" s="1" t="s">
        <v>4</v>
      </c>
      <c r="AI2" s="1" t="s">
        <v>64</v>
      </c>
    </row>
    <row r="3" spans="1:35" x14ac:dyDescent="0.2">
      <c r="A3" t="s">
        <v>5</v>
      </c>
      <c r="B3">
        <v>0.25380933078027001</v>
      </c>
      <c r="C3">
        <v>9.62169477926271E-2</v>
      </c>
      <c r="D3">
        <v>8.3424643958817397E-3</v>
      </c>
      <c r="E3" t="s">
        <v>13</v>
      </c>
      <c r="F3">
        <v>0.44239454845381909</v>
      </c>
      <c r="G3">
        <v>6.522411310672091E-2</v>
      </c>
      <c r="H3">
        <v>60</v>
      </c>
      <c r="J3" t="s">
        <v>5</v>
      </c>
      <c r="K3">
        <v>0.21401789214381201</v>
      </c>
      <c r="L3">
        <v>7.6654867275373795E-2</v>
      </c>
      <c r="M3">
        <v>5.2388630468221701E-3</v>
      </c>
      <c r="N3" t="s">
        <v>13</v>
      </c>
      <c r="O3">
        <v>0.36426143200354466</v>
      </c>
      <c r="P3">
        <v>6.3774352284079378E-2</v>
      </c>
      <c r="Q3">
        <v>60</v>
      </c>
      <c r="S3" t="s">
        <v>5</v>
      </c>
      <c r="T3">
        <v>-0.32318452992455199</v>
      </c>
      <c r="U3">
        <v>6.1830053465065697E-2</v>
      </c>
      <c r="V3" s="7">
        <v>1.7229996870639E-7</v>
      </c>
      <c r="W3" t="s">
        <v>13</v>
      </c>
      <c r="X3">
        <v>-0.20199762513302322</v>
      </c>
      <c r="Y3">
        <v>-0.44437143471608076</v>
      </c>
      <c r="Z3">
        <v>63</v>
      </c>
      <c r="AB3" t="s">
        <v>5</v>
      </c>
      <c r="AC3">
        <v>-0.361620613059153</v>
      </c>
      <c r="AD3">
        <v>8.3426919944739594E-2</v>
      </c>
      <c r="AE3">
        <v>1.46039036321459E-5</v>
      </c>
      <c r="AF3" t="s">
        <v>13</v>
      </c>
      <c r="AG3">
        <f>AC3+1.96*AD3</f>
        <v>-0.19810384996746339</v>
      </c>
      <c r="AH3">
        <f>AC3-1.96*AD3</f>
        <v>-0.52513737615084266</v>
      </c>
      <c r="AI3">
        <v>63</v>
      </c>
    </row>
    <row r="4" spans="1:35" x14ac:dyDescent="0.2">
      <c r="A4" t="s">
        <v>6</v>
      </c>
      <c r="B4">
        <v>4.3844047950338597E-2</v>
      </c>
      <c r="C4">
        <v>0.100063767610425</v>
      </c>
      <c r="D4">
        <v>0.66126952357100799</v>
      </c>
      <c r="E4" t="s">
        <v>13</v>
      </c>
      <c r="F4">
        <v>0.23996903246677159</v>
      </c>
      <c r="G4">
        <v>-0.15228093656609443</v>
      </c>
      <c r="H4">
        <v>60</v>
      </c>
      <c r="J4" t="s">
        <v>6</v>
      </c>
      <c r="K4">
        <v>2.7759531729032502E-3</v>
      </c>
      <c r="L4">
        <v>8.9220276067020696E-2</v>
      </c>
      <c r="M4">
        <v>0.97517904030191005</v>
      </c>
      <c r="N4" t="s">
        <v>13</v>
      </c>
      <c r="O4">
        <v>0.1776476942642638</v>
      </c>
      <c r="P4">
        <v>-0.17209578791845731</v>
      </c>
      <c r="Q4">
        <v>60</v>
      </c>
      <c r="S4" t="s">
        <v>6</v>
      </c>
      <c r="T4">
        <v>0.13154336915293899</v>
      </c>
      <c r="U4">
        <v>7.8123732800152904E-2</v>
      </c>
      <c r="V4">
        <v>9.2223722765378199E-2</v>
      </c>
      <c r="W4" t="s">
        <v>13</v>
      </c>
      <c r="X4">
        <v>0.28466588544123866</v>
      </c>
      <c r="Y4">
        <v>-2.1579147135360688E-2</v>
      </c>
      <c r="Z4">
        <v>63</v>
      </c>
      <c r="AB4" t="s">
        <v>6</v>
      </c>
      <c r="AC4">
        <v>9.2041446578880706E-2</v>
      </c>
      <c r="AD4">
        <v>9.6267990906117901E-2</v>
      </c>
      <c r="AE4">
        <v>0.339023706398553</v>
      </c>
      <c r="AF4" t="s">
        <v>13</v>
      </c>
      <c r="AG4">
        <f t="shared" ref="AG4:AG58" si="0">AC4+1.96*AD4</f>
        <v>0.28072670875487177</v>
      </c>
      <c r="AH4">
        <f t="shared" ref="AH4:AH58" si="1">AC4-1.96*AD4</f>
        <v>-9.6643815597110369E-2</v>
      </c>
      <c r="AI4">
        <v>63</v>
      </c>
    </row>
    <row r="5" spans="1:35" x14ac:dyDescent="0.2">
      <c r="A5" t="s">
        <v>7</v>
      </c>
      <c r="B5">
        <v>6.1564939029126603E-3</v>
      </c>
      <c r="C5">
        <v>0.10299154519777599</v>
      </c>
      <c r="D5">
        <v>0.95233348925359795</v>
      </c>
      <c r="E5" t="s">
        <v>13</v>
      </c>
      <c r="F5">
        <v>0.20801992249055362</v>
      </c>
      <c r="G5">
        <v>-0.19570693468472827</v>
      </c>
      <c r="H5">
        <v>60</v>
      </c>
      <c r="J5" t="s">
        <v>7</v>
      </c>
      <c r="K5">
        <v>2.76544081205073E-2</v>
      </c>
      <c r="L5">
        <v>9.0545359604861805E-2</v>
      </c>
      <c r="M5">
        <v>0.76004591789982001</v>
      </c>
      <c r="N5" t="s">
        <v>13</v>
      </c>
      <c r="O5">
        <v>0.20512331294603642</v>
      </c>
      <c r="P5">
        <v>-0.14981449670502184</v>
      </c>
      <c r="Q5">
        <v>60</v>
      </c>
      <c r="S5" t="s">
        <v>7</v>
      </c>
      <c r="T5">
        <v>6.2935997652958903E-2</v>
      </c>
      <c r="U5">
        <v>8.3917126428489502E-2</v>
      </c>
      <c r="V5">
        <v>0.45326796202710601</v>
      </c>
      <c r="W5" t="s">
        <v>13</v>
      </c>
      <c r="X5">
        <v>0.22741356545279831</v>
      </c>
      <c r="Y5">
        <v>-0.10154157014688051</v>
      </c>
      <c r="Z5">
        <v>63</v>
      </c>
      <c r="AB5" t="s">
        <v>7</v>
      </c>
      <c r="AC5">
        <v>0.12670079606946999</v>
      </c>
      <c r="AD5">
        <v>8.5741881386915006E-2</v>
      </c>
      <c r="AE5">
        <v>0.139488038359497</v>
      </c>
      <c r="AF5" t="s">
        <v>13</v>
      </c>
      <c r="AG5">
        <f t="shared" si="0"/>
        <v>0.29475488358782342</v>
      </c>
      <c r="AH5">
        <f t="shared" si="1"/>
        <v>-4.1353291448883417E-2</v>
      </c>
      <c r="AI5">
        <v>63</v>
      </c>
    </row>
    <row r="6" spans="1:35" x14ac:dyDescent="0.2">
      <c r="A6" t="s">
        <v>8</v>
      </c>
      <c r="B6">
        <v>0.252921855784906</v>
      </c>
      <c r="C6">
        <v>9.6101672137320696E-2</v>
      </c>
      <c r="D6">
        <v>8.4930008076232501E-3</v>
      </c>
      <c r="E6" t="s">
        <v>13</v>
      </c>
      <c r="F6">
        <v>0.4412811331740546</v>
      </c>
      <c r="G6">
        <v>6.4562578395757436E-2</v>
      </c>
      <c r="H6">
        <v>60</v>
      </c>
      <c r="J6" t="s">
        <v>8</v>
      </c>
      <c r="K6">
        <v>0.21712751438316399</v>
      </c>
      <c r="L6">
        <v>7.8670934823596703E-2</v>
      </c>
      <c r="M6">
        <v>5.7810955769082998E-3</v>
      </c>
      <c r="N6" t="s">
        <v>13</v>
      </c>
      <c r="O6">
        <v>0.37132254663741354</v>
      </c>
      <c r="P6">
        <v>6.2932482128914446E-2</v>
      </c>
      <c r="Q6">
        <v>60</v>
      </c>
      <c r="S6" t="s">
        <v>8</v>
      </c>
      <c r="T6">
        <v>-0.30983627414932302</v>
      </c>
      <c r="U6">
        <v>6.7366701845788399E-2</v>
      </c>
      <c r="V6">
        <v>4.2401558075114198E-6</v>
      </c>
      <c r="W6" t="s">
        <v>13</v>
      </c>
      <c r="X6">
        <v>-0.17779753853157776</v>
      </c>
      <c r="Y6">
        <v>-0.44187500976706828</v>
      </c>
      <c r="Z6">
        <v>63</v>
      </c>
      <c r="AB6" t="s">
        <v>8</v>
      </c>
      <c r="AC6">
        <v>-0.37157839144331101</v>
      </c>
      <c r="AD6">
        <v>8.5532181555528594E-2</v>
      </c>
      <c r="AE6">
        <v>1.39713511461654E-5</v>
      </c>
      <c r="AF6" t="s">
        <v>13</v>
      </c>
      <c r="AG6">
        <f t="shared" si="0"/>
        <v>-0.20393531559447498</v>
      </c>
      <c r="AH6">
        <f t="shared" si="1"/>
        <v>-0.53922146729214704</v>
      </c>
      <c r="AI6">
        <v>63</v>
      </c>
    </row>
    <row r="7" spans="1:35" x14ac:dyDescent="0.2">
      <c r="A7" t="s">
        <v>5</v>
      </c>
      <c r="B7">
        <v>-0.491734542753958</v>
      </c>
      <c r="C7">
        <v>0.16929016465739799</v>
      </c>
      <c r="D7">
        <v>3.6762328640107199E-3</v>
      </c>
      <c r="E7" t="s">
        <v>11</v>
      </c>
      <c r="F7">
        <v>-0.15992582002545797</v>
      </c>
      <c r="G7">
        <v>-0.82354326548245804</v>
      </c>
      <c r="H7">
        <v>21</v>
      </c>
      <c r="J7" t="s">
        <v>5</v>
      </c>
      <c r="K7">
        <v>-0.27695004137961898</v>
      </c>
      <c r="L7">
        <v>8.9546739478005899E-2</v>
      </c>
      <c r="M7">
        <v>1.9827856672838201E-3</v>
      </c>
      <c r="N7" t="s">
        <v>11</v>
      </c>
      <c r="O7">
        <v>-0.10143843200272742</v>
      </c>
      <c r="P7">
        <v>-0.45246165075651057</v>
      </c>
      <c r="Q7">
        <v>21</v>
      </c>
      <c r="S7" t="s">
        <v>5</v>
      </c>
      <c r="T7">
        <v>0.57465516316554399</v>
      </c>
      <c r="U7">
        <v>0.217025900040106</v>
      </c>
      <c r="V7">
        <v>8.1001999196807194E-3</v>
      </c>
      <c r="W7" t="s">
        <v>11</v>
      </c>
      <c r="X7">
        <v>1.0000259272441516</v>
      </c>
      <c r="Y7">
        <v>0.14928439908693625</v>
      </c>
      <c r="Z7">
        <v>21</v>
      </c>
      <c r="AB7" t="s">
        <v>5</v>
      </c>
      <c r="AC7">
        <v>0.36661019358626001</v>
      </c>
      <c r="AD7">
        <v>0.100540256595917</v>
      </c>
      <c r="AE7">
        <v>2.6593782414982401E-4</v>
      </c>
      <c r="AF7" t="s">
        <v>11</v>
      </c>
      <c r="AG7">
        <f t="shared" si="0"/>
        <v>0.56366909651425734</v>
      </c>
      <c r="AH7">
        <f t="shared" si="1"/>
        <v>0.16955129065826269</v>
      </c>
      <c r="AI7">
        <v>21</v>
      </c>
    </row>
    <row r="8" spans="1:35" x14ac:dyDescent="0.2">
      <c r="A8" t="s">
        <v>6</v>
      </c>
      <c r="B8">
        <v>-0.1641851742506</v>
      </c>
      <c r="C8">
        <v>0.25049030307158998</v>
      </c>
      <c r="D8">
        <v>0.512174714883463</v>
      </c>
      <c r="E8" t="s">
        <v>11</v>
      </c>
      <c r="F8">
        <v>0.32677581976971637</v>
      </c>
      <c r="G8">
        <v>-0.65514616827091632</v>
      </c>
      <c r="H8">
        <v>21</v>
      </c>
      <c r="J8" t="s">
        <v>6</v>
      </c>
      <c r="K8">
        <v>5.0569650619047002E-2</v>
      </c>
      <c r="L8">
        <v>0.114852992965556</v>
      </c>
      <c r="M8">
        <v>0.65972061113091296</v>
      </c>
      <c r="N8" t="s">
        <v>11</v>
      </c>
      <c r="O8">
        <v>0.27568151683153674</v>
      </c>
      <c r="P8">
        <v>-0.17454221559344274</v>
      </c>
      <c r="Q8">
        <v>21</v>
      </c>
      <c r="S8" t="s">
        <v>6</v>
      </c>
      <c r="T8">
        <v>-0.37908647316139099</v>
      </c>
      <c r="U8">
        <v>0.20392330254520399</v>
      </c>
      <c r="V8">
        <v>6.3031966787554003E-2</v>
      </c>
      <c r="W8" t="s">
        <v>11</v>
      </c>
      <c r="X8">
        <v>2.0603199827208818E-2</v>
      </c>
      <c r="Y8">
        <v>-0.7787761461499908</v>
      </c>
      <c r="Z8">
        <v>21</v>
      </c>
      <c r="AB8" t="s">
        <v>6</v>
      </c>
      <c r="AC8">
        <v>-0.29582263139215398</v>
      </c>
      <c r="AD8">
        <v>0.11634943767502599</v>
      </c>
      <c r="AE8">
        <v>1.1005127044392399E-2</v>
      </c>
      <c r="AF8" t="s">
        <v>11</v>
      </c>
      <c r="AG8">
        <f t="shared" si="0"/>
        <v>-6.7777733549103047E-2</v>
      </c>
      <c r="AH8">
        <f t="shared" si="1"/>
        <v>-0.52386752923520485</v>
      </c>
      <c r="AI8">
        <v>21</v>
      </c>
    </row>
    <row r="9" spans="1:35" x14ac:dyDescent="0.2">
      <c r="A9" t="s">
        <v>7</v>
      </c>
      <c r="B9">
        <v>5.2286498068615198E-2</v>
      </c>
      <c r="C9">
        <v>0.25168600691735898</v>
      </c>
      <c r="D9">
        <v>0.83542811468598799</v>
      </c>
      <c r="E9" t="s">
        <v>11</v>
      </c>
      <c r="F9">
        <v>0.54559107162663878</v>
      </c>
      <c r="G9">
        <v>-0.44101807548940841</v>
      </c>
      <c r="H9">
        <v>21</v>
      </c>
      <c r="J9" t="s">
        <v>7</v>
      </c>
      <c r="K9">
        <v>-7.6521202758564999E-2</v>
      </c>
      <c r="L9">
        <v>9.7569613924137502E-2</v>
      </c>
      <c r="M9">
        <v>0.43288000527350801</v>
      </c>
      <c r="N9" t="s">
        <v>11</v>
      </c>
      <c r="O9">
        <v>0.11471524053274451</v>
      </c>
      <c r="P9">
        <v>-0.26775764604987451</v>
      </c>
      <c r="Q9">
        <v>21</v>
      </c>
      <c r="S9" t="s">
        <v>7</v>
      </c>
      <c r="T9">
        <v>-0.33126654741370898</v>
      </c>
      <c r="U9">
        <v>0.143697662855608</v>
      </c>
      <c r="V9">
        <v>2.1149650877203899E-2</v>
      </c>
      <c r="W9" t="s">
        <v>11</v>
      </c>
      <c r="X9">
        <v>-4.9619128216717268E-2</v>
      </c>
      <c r="Y9">
        <v>-0.61291396661070063</v>
      </c>
      <c r="Z9">
        <v>21</v>
      </c>
      <c r="AB9" t="s">
        <v>7</v>
      </c>
      <c r="AC9">
        <v>-0.15062326250239599</v>
      </c>
      <c r="AD9">
        <v>9.4672433933320199E-2</v>
      </c>
      <c r="AE9">
        <v>0.111610954247242</v>
      </c>
      <c r="AF9" t="s">
        <v>11</v>
      </c>
      <c r="AG9">
        <f t="shared" si="0"/>
        <v>3.4934708006911591E-2</v>
      </c>
      <c r="AH9">
        <f t="shared" si="1"/>
        <v>-0.33618123301170355</v>
      </c>
      <c r="AI9">
        <v>21</v>
      </c>
    </row>
    <row r="10" spans="1:35" x14ac:dyDescent="0.2">
      <c r="A10" t="s">
        <v>8</v>
      </c>
      <c r="B10">
        <v>-0.51078578722499002</v>
      </c>
      <c r="C10">
        <v>0.14803027158763199</v>
      </c>
      <c r="D10">
        <v>5.5944645687120798E-4</v>
      </c>
      <c r="E10" t="s">
        <v>11</v>
      </c>
      <c r="F10">
        <v>-0.22064645491323132</v>
      </c>
      <c r="G10">
        <v>-0.80092511953674872</v>
      </c>
      <c r="H10">
        <v>21</v>
      </c>
      <c r="J10" t="s">
        <v>8</v>
      </c>
      <c r="K10">
        <v>-0.30739544828690701</v>
      </c>
      <c r="L10">
        <v>0.10083782181284601</v>
      </c>
      <c r="M10">
        <v>2.3005259380487302E-3</v>
      </c>
      <c r="N10" t="s">
        <v>11</v>
      </c>
      <c r="O10">
        <v>-0.10975331753372886</v>
      </c>
      <c r="P10">
        <v>-0.50503757904008517</v>
      </c>
      <c r="Q10">
        <v>21</v>
      </c>
      <c r="S10" t="s">
        <v>8</v>
      </c>
      <c r="T10">
        <v>0.54623338474437899</v>
      </c>
      <c r="U10">
        <v>0.19326286295190601</v>
      </c>
      <c r="V10">
        <v>4.7078068324715797E-3</v>
      </c>
      <c r="W10" t="s">
        <v>11</v>
      </c>
      <c r="X10">
        <v>0.92502859613011479</v>
      </c>
      <c r="Y10">
        <v>0.16743817335864325</v>
      </c>
      <c r="Z10">
        <v>21</v>
      </c>
      <c r="AB10" t="s">
        <v>8</v>
      </c>
      <c r="AC10">
        <v>0.30170881585317999</v>
      </c>
      <c r="AD10">
        <v>9.7268720809093295E-2</v>
      </c>
      <c r="AE10">
        <v>1.92343203480916E-3</v>
      </c>
      <c r="AF10" t="s">
        <v>11</v>
      </c>
      <c r="AG10">
        <f t="shared" si="0"/>
        <v>0.49235550863900285</v>
      </c>
      <c r="AH10">
        <f t="shared" si="1"/>
        <v>0.11106212306735713</v>
      </c>
      <c r="AI10">
        <v>21</v>
      </c>
    </row>
    <row r="11" spans="1:35" x14ac:dyDescent="0.2">
      <c r="A11" t="s">
        <v>5</v>
      </c>
      <c r="B11">
        <v>0.209545167385528</v>
      </c>
      <c r="C11">
        <v>0.11374386719638201</v>
      </c>
      <c r="D11">
        <v>6.5437911036253293E-2</v>
      </c>
      <c r="E11" t="s">
        <v>12</v>
      </c>
      <c r="F11">
        <v>0.43248314709043673</v>
      </c>
      <c r="G11">
        <v>-1.339281231938072E-2</v>
      </c>
      <c r="H11">
        <v>72</v>
      </c>
      <c r="J11" t="s">
        <v>5</v>
      </c>
      <c r="K11">
        <v>0.21505379753013501</v>
      </c>
      <c r="L11">
        <v>9.9605512099365301E-2</v>
      </c>
      <c r="M11">
        <v>3.0845885739898399E-2</v>
      </c>
      <c r="N11" t="s">
        <v>12</v>
      </c>
      <c r="O11">
        <v>0.41028060124489096</v>
      </c>
      <c r="P11">
        <v>1.9826993815379029E-2</v>
      </c>
      <c r="Q11">
        <v>72</v>
      </c>
      <c r="R11" s="1"/>
      <c r="S11" t="s">
        <v>5</v>
      </c>
      <c r="T11">
        <v>-0.245252264444106</v>
      </c>
      <c r="U11">
        <v>7.8886206066091799E-2</v>
      </c>
      <c r="V11">
        <v>1.87761591979428E-3</v>
      </c>
      <c r="W11" t="s">
        <v>12</v>
      </c>
      <c r="X11">
        <v>-9.0635300554566089E-2</v>
      </c>
      <c r="Y11">
        <v>-0.39986922833364591</v>
      </c>
      <c r="Z11">
        <v>75</v>
      </c>
      <c r="AB11" t="s">
        <v>5</v>
      </c>
      <c r="AC11">
        <v>-0.33156715881711202</v>
      </c>
      <c r="AD11">
        <v>8.9906005543697307E-2</v>
      </c>
      <c r="AE11">
        <v>2.2608479772711601E-4</v>
      </c>
      <c r="AF11" t="s">
        <v>12</v>
      </c>
      <c r="AG11">
        <f t="shared" si="0"/>
        <v>-0.1553513879514653</v>
      </c>
      <c r="AH11">
        <f t="shared" si="1"/>
        <v>-0.50778292968275873</v>
      </c>
      <c r="AI11">
        <v>75</v>
      </c>
    </row>
    <row r="12" spans="1:35" x14ac:dyDescent="0.2">
      <c r="A12" t="s">
        <v>6</v>
      </c>
      <c r="B12">
        <v>1.03315632587959E-2</v>
      </c>
      <c r="C12">
        <v>9.6803186517298204E-2</v>
      </c>
      <c r="D12">
        <v>0.91500515577529895</v>
      </c>
      <c r="E12" t="s">
        <v>12</v>
      </c>
      <c r="F12">
        <v>0.20006580883270036</v>
      </c>
      <c r="G12">
        <v>-0.17940268231510859</v>
      </c>
      <c r="H12">
        <v>72</v>
      </c>
      <c r="J12" t="s">
        <v>6</v>
      </c>
      <c r="K12">
        <v>-4.2889573091807097E-2</v>
      </c>
      <c r="L12">
        <v>9.4069713376454298E-2</v>
      </c>
      <c r="M12">
        <v>0.64843749746603296</v>
      </c>
      <c r="N12" t="s">
        <v>12</v>
      </c>
      <c r="O12">
        <v>0.14148706512604331</v>
      </c>
      <c r="P12">
        <v>-0.22726621130965752</v>
      </c>
      <c r="Q12">
        <v>72</v>
      </c>
      <c r="S12" t="s">
        <v>6</v>
      </c>
      <c r="T12">
        <v>0.12869144068959801</v>
      </c>
      <c r="U12">
        <v>8.4380373226508404E-2</v>
      </c>
      <c r="V12">
        <v>0.12722548758726801</v>
      </c>
      <c r="W12" t="s">
        <v>12</v>
      </c>
      <c r="X12">
        <v>0.29407697221355444</v>
      </c>
      <c r="Y12">
        <v>-3.6694090834358456E-2</v>
      </c>
      <c r="Z12">
        <v>75</v>
      </c>
      <c r="AB12" t="s">
        <v>6</v>
      </c>
      <c r="AC12">
        <v>0.208873078056975</v>
      </c>
      <c r="AD12">
        <v>0.11034524401998801</v>
      </c>
      <c r="AE12">
        <v>5.8370487431283702E-2</v>
      </c>
      <c r="AF12" t="s">
        <v>12</v>
      </c>
      <c r="AG12">
        <f t="shared" si="0"/>
        <v>0.42514975633615149</v>
      </c>
      <c r="AH12">
        <f t="shared" si="1"/>
        <v>-7.4036002222014896E-3</v>
      </c>
      <c r="AI12">
        <v>75</v>
      </c>
    </row>
    <row r="13" spans="1:35" x14ac:dyDescent="0.2">
      <c r="A13" t="s">
        <v>7</v>
      </c>
      <c r="B13">
        <v>-6.04390036024832E-2</v>
      </c>
      <c r="C13">
        <v>9.9790430854250295E-2</v>
      </c>
      <c r="D13">
        <v>0.54474100844362805</v>
      </c>
      <c r="E13" t="s">
        <v>12</v>
      </c>
      <c r="F13">
        <v>0.13515024087184738</v>
      </c>
      <c r="G13">
        <v>-0.25602824807681379</v>
      </c>
      <c r="H13">
        <v>72</v>
      </c>
      <c r="J13" t="s">
        <v>7</v>
      </c>
      <c r="K13">
        <v>2.3116243814635701E-2</v>
      </c>
      <c r="L13">
        <v>9.94576188884298E-2</v>
      </c>
      <c r="M13">
        <v>0.81620944237668802</v>
      </c>
      <c r="N13" t="s">
        <v>12</v>
      </c>
      <c r="O13">
        <v>0.2180531768359581</v>
      </c>
      <c r="P13">
        <v>-0.17182068920668669</v>
      </c>
      <c r="Q13">
        <v>72</v>
      </c>
      <c r="S13" t="s">
        <v>7</v>
      </c>
      <c r="T13">
        <v>0.14394301561384301</v>
      </c>
      <c r="U13">
        <v>8.5498272735253802E-2</v>
      </c>
      <c r="V13">
        <v>9.2263242996872205E-2</v>
      </c>
      <c r="W13" t="s">
        <v>12</v>
      </c>
      <c r="X13">
        <v>0.31151963017494044</v>
      </c>
      <c r="Y13">
        <v>-2.3633598947254447E-2</v>
      </c>
      <c r="Z13">
        <v>75</v>
      </c>
      <c r="AB13" t="s">
        <v>7</v>
      </c>
      <c r="AC13">
        <v>0.14076693318873601</v>
      </c>
      <c r="AD13">
        <v>0.10634452262093699</v>
      </c>
      <c r="AE13">
        <v>0.18560679563499699</v>
      </c>
      <c r="AF13" t="s">
        <v>12</v>
      </c>
      <c r="AG13">
        <f t="shared" si="0"/>
        <v>0.34920219752577253</v>
      </c>
      <c r="AH13">
        <f t="shared" si="1"/>
        <v>-6.7668331148300481E-2</v>
      </c>
      <c r="AI13">
        <v>75</v>
      </c>
    </row>
    <row r="14" spans="1:35" x14ac:dyDescent="0.2">
      <c r="A14" t="s">
        <v>8</v>
      </c>
      <c r="B14">
        <v>0.227683140018615</v>
      </c>
      <c r="C14">
        <v>0.118797425472471</v>
      </c>
      <c r="D14">
        <v>5.5293055087641797E-2</v>
      </c>
      <c r="E14" t="s">
        <v>12</v>
      </c>
      <c r="F14">
        <v>0.46052609394465815</v>
      </c>
      <c r="G14">
        <v>-5.1598139074281735E-3</v>
      </c>
      <c r="H14">
        <v>72</v>
      </c>
      <c r="J14" t="s">
        <v>8</v>
      </c>
      <c r="K14">
        <v>0.221865497024577</v>
      </c>
      <c r="L14">
        <v>0.106038817550205</v>
      </c>
      <c r="M14">
        <v>3.6411283835010903E-2</v>
      </c>
      <c r="N14" t="s">
        <v>12</v>
      </c>
      <c r="O14">
        <v>0.42970157942297882</v>
      </c>
      <c r="P14">
        <v>1.4029414626175213E-2</v>
      </c>
      <c r="Q14">
        <v>72</v>
      </c>
      <c r="S14" t="s">
        <v>8</v>
      </c>
      <c r="T14">
        <v>-0.253326749860253</v>
      </c>
      <c r="U14">
        <v>7.7902950683403901E-2</v>
      </c>
      <c r="V14">
        <v>1.1466666436232599E-3</v>
      </c>
      <c r="W14" t="s">
        <v>12</v>
      </c>
      <c r="X14">
        <v>-0.10063696652078136</v>
      </c>
      <c r="Y14">
        <v>-0.40601653319972464</v>
      </c>
      <c r="Z14">
        <v>75</v>
      </c>
      <c r="AB14" t="s">
        <v>8</v>
      </c>
      <c r="AC14">
        <v>-0.30159227232066999</v>
      </c>
      <c r="AD14">
        <v>8.9748350918175304E-2</v>
      </c>
      <c r="AE14">
        <v>7.7823692179791E-4</v>
      </c>
      <c r="AF14" t="s">
        <v>12</v>
      </c>
      <c r="AG14">
        <f t="shared" si="0"/>
        <v>-0.1256855045210464</v>
      </c>
      <c r="AH14">
        <f t="shared" si="1"/>
        <v>-0.47749904012029354</v>
      </c>
      <c r="AI14">
        <v>75</v>
      </c>
    </row>
    <row r="15" spans="1:35" x14ac:dyDescent="0.2">
      <c r="A15" t="s">
        <v>5</v>
      </c>
      <c r="B15">
        <v>0.28980449235359801</v>
      </c>
      <c r="C15">
        <v>9.9976837576981198E-2</v>
      </c>
      <c r="D15">
        <v>3.7469371741277401E-3</v>
      </c>
      <c r="E15" t="s">
        <v>21</v>
      </c>
      <c r="F15">
        <v>0.48575909400448114</v>
      </c>
      <c r="G15">
        <v>9.3849890702714878E-2</v>
      </c>
      <c r="H15">
        <v>68</v>
      </c>
      <c r="J15" t="s">
        <v>5</v>
      </c>
      <c r="K15">
        <v>0.22817443050944</v>
      </c>
      <c r="L15">
        <v>9.4968816029659398E-2</v>
      </c>
      <c r="M15">
        <v>1.6277880162981401E-2</v>
      </c>
      <c r="N15" t="s">
        <v>21</v>
      </c>
      <c r="O15">
        <v>0.41431330992757243</v>
      </c>
      <c r="P15">
        <v>4.2035551091307577E-2</v>
      </c>
      <c r="Q15">
        <v>68</v>
      </c>
      <c r="S15" t="s">
        <v>5</v>
      </c>
      <c r="T15">
        <v>-0.20065830627054701</v>
      </c>
      <c r="U15">
        <v>7.8000107671323995E-2</v>
      </c>
      <c r="V15">
        <v>1.00955628388728E-2</v>
      </c>
      <c r="W15" t="s">
        <v>21</v>
      </c>
      <c r="X15">
        <v>-4.7778095234751988E-2</v>
      </c>
      <c r="Y15">
        <v>-0.353538517306342</v>
      </c>
      <c r="Z15">
        <v>71</v>
      </c>
      <c r="AB15" t="s">
        <v>5</v>
      </c>
      <c r="AC15">
        <v>-0.25300470683040599</v>
      </c>
      <c r="AD15">
        <v>0.102034340753985</v>
      </c>
      <c r="AE15">
        <v>1.3152855728213401E-2</v>
      </c>
      <c r="AF15" t="s">
        <v>21</v>
      </c>
      <c r="AG15">
        <f t="shared" si="0"/>
        <v>-5.3017398952595385E-2</v>
      </c>
      <c r="AH15">
        <f t="shared" si="1"/>
        <v>-0.45299201470821659</v>
      </c>
      <c r="AI15">
        <v>71</v>
      </c>
    </row>
    <row r="16" spans="1:35" x14ac:dyDescent="0.2">
      <c r="A16" t="s">
        <v>6</v>
      </c>
      <c r="B16">
        <v>0.19984073676878</v>
      </c>
      <c r="C16">
        <v>8.2623661647636501E-2</v>
      </c>
      <c r="D16">
        <v>1.55766574262396E-2</v>
      </c>
      <c r="E16" t="s">
        <v>21</v>
      </c>
      <c r="F16">
        <v>0.36178311359814752</v>
      </c>
      <c r="G16">
        <v>3.7898359939412457E-2</v>
      </c>
      <c r="H16">
        <v>68</v>
      </c>
      <c r="J16" t="s">
        <v>6</v>
      </c>
      <c r="K16">
        <v>0.122767738955272</v>
      </c>
      <c r="L16">
        <v>7.6984438170226002E-2</v>
      </c>
      <c r="M16">
        <v>0.110777433366606</v>
      </c>
      <c r="N16" t="s">
        <v>21</v>
      </c>
      <c r="O16">
        <v>0.27365723776891498</v>
      </c>
      <c r="P16">
        <v>-2.8121759858370968E-2</v>
      </c>
      <c r="Q16">
        <v>68</v>
      </c>
      <c r="S16" t="s">
        <v>6</v>
      </c>
      <c r="T16">
        <v>5.1481197756161001E-2</v>
      </c>
      <c r="U16">
        <v>7.8222495589916993E-2</v>
      </c>
      <c r="V16">
        <v>0.51044945214111004</v>
      </c>
      <c r="W16" t="s">
        <v>21</v>
      </c>
      <c r="X16">
        <v>0.20479728911239831</v>
      </c>
      <c r="Y16">
        <v>-0.1018348936000763</v>
      </c>
      <c r="Z16">
        <v>71</v>
      </c>
      <c r="AB16" t="s">
        <v>6</v>
      </c>
      <c r="AC16">
        <v>0.10186882030267699</v>
      </c>
      <c r="AD16">
        <v>8.9127532630192699E-2</v>
      </c>
      <c r="AE16">
        <v>0.25305698982916303</v>
      </c>
      <c r="AF16" t="s">
        <v>21</v>
      </c>
      <c r="AG16">
        <f t="shared" si="0"/>
        <v>0.27655878425785468</v>
      </c>
      <c r="AH16">
        <f t="shared" si="1"/>
        <v>-7.2821143652500697E-2</v>
      </c>
      <c r="AI16">
        <v>71</v>
      </c>
    </row>
    <row r="17" spans="1:35" x14ac:dyDescent="0.2">
      <c r="A17" t="s">
        <v>7</v>
      </c>
      <c r="B17">
        <v>0.106588743099784</v>
      </c>
      <c r="C17">
        <v>9.8117706809683902E-2</v>
      </c>
      <c r="D17">
        <v>0.27733060892030997</v>
      </c>
      <c r="E17" t="s">
        <v>21</v>
      </c>
      <c r="F17">
        <v>0.29889944844676442</v>
      </c>
      <c r="G17">
        <v>-8.5721962247196443E-2</v>
      </c>
      <c r="H17">
        <v>68</v>
      </c>
      <c r="J17" t="s">
        <v>7</v>
      </c>
      <c r="K17">
        <v>0.177891350699562</v>
      </c>
      <c r="L17">
        <v>6.8339107503111798E-2</v>
      </c>
      <c r="M17">
        <v>9.2393599242463105E-3</v>
      </c>
      <c r="N17" t="s">
        <v>21</v>
      </c>
      <c r="O17">
        <v>0.31183600140566115</v>
      </c>
      <c r="P17">
        <v>4.3946699993462873E-2</v>
      </c>
      <c r="Q17">
        <v>68</v>
      </c>
      <c r="S17" t="s">
        <v>7</v>
      </c>
      <c r="T17">
        <v>7.1101499585946595E-2</v>
      </c>
      <c r="U17">
        <v>7.6520840537756998E-2</v>
      </c>
      <c r="V17">
        <v>0.35279672478028901</v>
      </c>
      <c r="W17" t="s">
        <v>21</v>
      </c>
      <c r="X17">
        <v>0.22108234703995033</v>
      </c>
      <c r="Y17">
        <v>-7.8879347868057129E-2</v>
      </c>
      <c r="Z17">
        <v>71</v>
      </c>
      <c r="AB17" t="s">
        <v>7</v>
      </c>
      <c r="AC17">
        <v>6.3206620188443197E-2</v>
      </c>
      <c r="AD17">
        <v>9.3287835719873202E-2</v>
      </c>
      <c r="AE17">
        <v>0.49806081661093798</v>
      </c>
      <c r="AF17" t="s">
        <v>21</v>
      </c>
      <c r="AG17">
        <f t="shared" si="0"/>
        <v>0.24605077819939467</v>
      </c>
      <c r="AH17">
        <f t="shared" si="1"/>
        <v>-0.11963753782250827</v>
      </c>
      <c r="AI17">
        <v>71</v>
      </c>
    </row>
    <row r="18" spans="1:35" x14ac:dyDescent="0.2">
      <c r="A18" t="s">
        <v>8</v>
      </c>
      <c r="B18">
        <v>0.25097477696880899</v>
      </c>
      <c r="C18">
        <v>0.10954937780708</v>
      </c>
      <c r="D18">
        <v>2.1964917092515301E-2</v>
      </c>
      <c r="E18" t="s">
        <v>21</v>
      </c>
      <c r="F18">
        <v>0.4656915574706858</v>
      </c>
      <c r="G18">
        <v>3.6257996466932174E-2</v>
      </c>
      <c r="H18">
        <v>68</v>
      </c>
      <c r="J18" t="s">
        <v>8</v>
      </c>
      <c r="K18">
        <v>0.26494753900610601</v>
      </c>
      <c r="L18">
        <v>8.7741738376900094E-2</v>
      </c>
      <c r="M18">
        <v>2.5308409672571901E-3</v>
      </c>
      <c r="N18" t="s">
        <v>21</v>
      </c>
      <c r="O18">
        <v>0.4369213462248302</v>
      </c>
      <c r="P18">
        <v>9.297373178738183E-2</v>
      </c>
      <c r="Q18">
        <v>68</v>
      </c>
      <c r="S18" t="s">
        <v>8</v>
      </c>
      <c r="T18">
        <v>-0.20700290824825399</v>
      </c>
      <c r="U18">
        <v>7.8648798904634595E-2</v>
      </c>
      <c r="V18">
        <v>8.4886183390713993E-3</v>
      </c>
      <c r="W18" t="s">
        <v>21</v>
      </c>
      <c r="X18">
        <v>-5.2851262395170184E-2</v>
      </c>
      <c r="Y18">
        <v>-0.36115455410133779</v>
      </c>
      <c r="Z18">
        <v>71</v>
      </c>
      <c r="AB18" t="s">
        <v>8</v>
      </c>
      <c r="AC18">
        <v>-0.24359163384647001</v>
      </c>
      <c r="AD18">
        <v>0.104597923037048</v>
      </c>
      <c r="AE18">
        <v>1.9867641386665399E-2</v>
      </c>
      <c r="AF18" t="s">
        <v>21</v>
      </c>
      <c r="AG18">
        <f t="shared" si="0"/>
        <v>-3.8579704693855937E-2</v>
      </c>
      <c r="AH18">
        <f t="shared" si="1"/>
        <v>-0.4486035629990841</v>
      </c>
      <c r="AI18">
        <v>71</v>
      </c>
    </row>
    <row r="19" spans="1:35" x14ac:dyDescent="0.2">
      <c r="A19" t="s">
        <v>5</v>
      </c>
      <c r="B19">
        <v>0.44122902907875999</v>
      </c>
      <c r="C19">
        <v>9.6415299668776197E-2</v>
      </c>
      <c r="D19">
        <v>4.7318512588172999E-6</v>
      </c>
      <c r="E19" t="s">
        <v>15</v>
      </c>
      <c r="F19">
        <v>0.63020301642956134</v>
      </c>
      <c r="G19">
        <v>0.25225504172795865</v>
      </c>
      <c r="H19">
        <v>71</v>
      </c>
      <c r="J19" t="s">
        <v>5</v>
      </c>
      <c r="K19">
        <v>0.27362352518747202</v>
      </c>
      <c r="L19">
        <v>6.3891977208902606E-2</v>
      </c>
      <c r="M19">
        <v>1.84725401671798E-5</v>
      </c>
      <c r="N19" t="s">
        <v>15</v>
      </c>
      <c r="O19">
        <v>0.39885180051692115</v>
      </c>
      <c r="P19">
        <v>0.14839524985802291</v>
      </c>
      <c r="Q19">
        <v>71</v>
      </c>
      <c r="S19" t="s">
        <v>5</v>
      </c>
      <c r="T19">
        <v>-0.26212937712106799</v>
      </c>
      <c r="U19">
        <v>8.9190813975378397E-2</v>
      </c>
      <c r="V19">
        <v>3.2930196218575601E-3</v>
      </c>
      <c r="W19" t="s">
        <v>15</v>
      </c>
      <c r="X19">
        <v>-8.7315381729326319E-2</v>
      </c>
      <c r="Y19">
        <v>-0.43694337251280968</v>
      </c>
      <c r="Z19">
        <v>74</v>
      </c>
      <c r="AB19" t="s">
        <v>5</v>
      </c>
      <c r="AC19">
        <v>-0.240692970962889</v>
      </c>
      <c r="AD19">
        <v>7.4294484968987703E-2</v>
      </c>
      <c r="AE19">
        <v>1.19649148327575E-3</v>
      </c>
      <c r="AF19" t="s">
        <v>15</v>
      </c>
      <c r="AG19">
        <f t="shared" si="0"/>
        <v>-9.5075780423673095E-2</v>
      </c>
      <c r="AH19">
        <f t="shared" si="1"/>
        <v>-0.3863101615021049</v>
      </c>
      <c r="AI19">
        <v>74</v>
      </c>
    </row>
    <row r="20" spans="1:35" x14ac:dyDescent="0.2">
      <c r="A20" t="s">
        <v>6</v>
      </c>
      <c r="B20">
        <v>0.16499757379098501</v>
      </c>
      <c r="C20">
        <v>9.2486451431923897E-2</v>
      </c>
      <c r="D20">
        <v>7.4420600340499798E-2</v>
      </c>
      <c r="E20" t="s">
        <v>15</v>
      </c>
      <c r="F20">
        <v>0.34627101859755582</v>
      </c>
      <c r="G20">
        <v>-1.6275871015585835E-2</v>
      </c>
      <c r="H20">
        <v>71</v>
      </c>
      <c r="J20" t="s">
        <v>6</v>
      </c>
      <c r="K20">
        <v>-3.9002003880486399E-2</v>
      </c>
      <c r="L20">
        <v>6.4542680400391197E-2</v>
      </c>
      <c r="M20">
        <v>0.54565592550445696</v>
      </c>
      <c r="N20" t="s">
        <v>15</v>
      </c>
      <c r="O20">
        <v>8.7501649704280357E-2</v>
      </c>
      <c r="P20">
        <v>-0.16550565746525314</v>
      </c>
      <c r="Q20">
        <v>71</v>
      </c>
      <c r="S20" t="s">
        <v>6</v>
      </c>
      <c r="T20">
        <v>0.124377335794581</v>
      </c>
      <c r="U20">
        <v>9.6578815428899706E-2</v>
      </c>
      <c r="V20">
        <v>0.19780428184851401</v>
      </c>
      <c r="W20" t="s">
        <v>15</v>
      </c>
      <c r="X20">
        <v>0.31367181403522443</v>
      </c>
      <c r="Y20">
        <v>-6.4917142446062406E-2</v>
      </c>
      <c r="Z20">
        <v>74</v>
      </c>
      <c r="AB20" t="s">
        <v>6</v>
      </c>
      <c r="AC20">
        <v>0.16121068087444401</v>
      </c>
      <c r="AD20">
        <v>7.7443295978835799E-2</v>
      </c>
      <c r="AE20">
        <v>3.7373454850115999E-2</v>
      </c>
      <c r="AF20" t="s">
        <v>15</v>
      </c>
      <c r="AG20">
        <f t="shared" si="0"/>
        <v>0.31299954099296218</v>
      </c>
      <c r="AH20">
        <f t="shared" si="1"/>
        <v>9.4218207559258471E-3</v>
      </c>
      <c r="AI20">
        <v>74</v>
      </c>
    </row>
    <row r="21" spans="1:35" x14ac:dyDescent="0.2">
      <c r="A21" t="s">
        <v>7</v>
      </c>
      <c r="B21">
        <v>-7.6984566650687397E-2</v>
      </c>
      <c r="C21">
        <v>0.101575600715997</v>
      </c>
      <c r="D21">
        <v>0.44850838143718103</v>
      </c>
      <c r="E21" t="s">
        <v>15</v>
      </c>
      <c r="F21">
        <v>0.12210361075266671</v>
      </c>
      <c r="G21">
        <v>-0.27607274405404147</v>
      </c>
      <c r="H21">
        <v>71</v>
      </c>
      <c r="J21" t="s">
        <v>7</v>
      </c>
      <c r="K21">
        <v>0.101327000876563</v>
      </c>
      <c r="L21">
        <v>6.8148135085723496E-2</v>
      </c>
      <c r="M21">
        <v>0.137050764460419</v>
      </c>
      <c r="N21" t="s">
        <v>15</v>
      </c>
      <c r="O21">
        <v>0.23489734564458103</v>
      </c>
      <c r="P21">
        <v>-3.2243343891455042E-2</v>
      </c>
      <c r="Q21">
        <v>71</v>
      </c>
      <c r="S21" t="s">
        <v>7</v>
      </c>
      <c r="T21">
        <v>0.17804028140612599</v>
      </c>
      <c r="U21">
        <v>9.2859148593668395E-2</v>
      </c>
      <c r="V21">
        <v>5.5197866748116498E-2</v>
      </c>
      <c r="W21" t="s">
        <v>15</v>
      </c>
      <c r="X21">
        <v>0.36004421264971603</v>
      </c>
      <c r="Y21">
        <v>-3.9636498374640561E-3</v>
      </c>
      <c r="Z21">
        <v>74</v>
      </c>
      <c r="AB21" t="s">
        <v>7</v>
      </c>
      <c r="AC21">
        <v>9.4109299684543804E-2</v>
      </c>
      <c r="AD21">
        <v>8.2034432746644403E-2</v>
      </c>
      <c r="AE21">
        <v>0.25130200160727201</v>
      </c>
      <c r="AF21" t="s">
        <v>15</v>
      </c>
      <c r="AG21">
        <f t="shared" si="0"/>
        <v>0.25489678786796682</v>
      </c>
      <c r="AH21">
        <f t="shared" si="1"/>
        <v>-6.6678188498879229E-2</v>
      </c>
      <c r="AI21">
        <v>74</v>
      </c>
    </row>
    <row r="22" spans="1:35" x14ac:dyDescent="0.2">
      <c r="A22" t="s">
        <v>8</v>
      </c>
      <c r="B22">
        <v>0.47670965400539</v>
      </c>
      <c r="C22">
        <v>0.11398425283983001</v>
      </c>
      <c r="D22">
        <v>2.8864932909775899E-5</v>
      </c>
      <c r="E22" t="s">
        <v>15</v>
      </c>
      <c r="F22">
        <v>0.70011878957145679</v>
      </c>
      <c r="G22">
        <v>0.25330051843932322</v>
      </c>
      <c r="H22">
        <v>71</v>
      </c>
      <c r="J22" t="s">
        <v>8</v>
      </c>
      <c r="K22">
        <v>0.31425246962340703</v>
      </c>
      <c r="L22">
        <v>7.3170186872867499E-2</v>
      </c>
      <c r="M22">
        <v>1.7483849546543199E-5</v>
      </c>
      <c r="N22" t="s">
        <v>15</v>
      </c>
      <c r="O22">
        <v>0.45766603589422733</v>
      </c>
      <c r="P22">
        <v>0.17083890335258672</v>
      </c>
      <c r="Q22">
        <v>71</v>
      </c>
      <c r="S22" t="s">
        <v>8</v>
      </c>
      <c r="T22">
        <v>-0.29346803943969402</v>
      </c>
      <c r="U22">
        <v>8.5185218274771005E-2</v>
      </c>
      <c r="V22">
        <v>5.7093633012123002E-4</v>
      </c>
      <c r="W22" t="s">
        <v>15</v>
      </c>
      <c r="X22">
        <v>-0.12650501162114286</v>
      </c>
      <c r="Y22">
        <v>-0.46043106725824517</v>
      </c>
      <c r="Z22">
        <v>74</v>
      </c>
      <c r="AB22" t="s">
        <v>8</v>
      </c>
      <c r="AC22">
        <v>-0.212324637349352</v>
      </c>
      <c r="AD22">
        <v>7.84445394102639E-2</v>
      </c>
      <c r="AE22">
        <v>6.7958760282136503E-3</v>
      </c>
      <c r="AF22" t="s">
        <v>15</v>
      </c>
      <c r="AG22">
        <f t="shared" si="0"/>
        <v>-5.8573340105234767E-2</v>
      </c>
      <c r="AH22">
        <f t="shared" si="1"/>
        <v>-0.36607593459346921</v>
      </c>
      <c r="AI22">
        <v>74</v>
      </c>
    </row>
    <row r="23" spans="1:35" x14ac:dyDescent="0.2">
      <c r="A23" t="s">
        <v>5</v>
      </c>
      <c r="B23">
        <v>0.276302593778534</v>
      </c>
      <c r="C23">
        <v>9.1371818056751597E-2</v>
      </c>
      <c r="D23">
        <v>2.49508639736738E-3</v>
      </c>
      <c r="E23" t="s">
        <v>14</v>
      </c>
      <c r="F23">
        <v>0.45539135716976709</v>
      </c>
      <c r="G23">
        <v>9.7213830387300887E-2</v>
      </c>
      <c r="H23">
        <v>71</v>
      </c>
      <c r="J23" t="s">
        <v>5</v>
      </c>
      <c r="K23">
        <v>0.27245730091676501</v>
      </c>
      <c r="L23">
        <v>8.6594309267040495E-2</v>
      </c>
      <c r="M23">
        <v>1.65313577929176E-3</v>
      </c>
      <c r="N23" t="s">
        <v>14</v>
      </c>
      <c r="O23">
        <v>0.44218214708016434</v>
      </c>
      <c r="P23">
        <v>0.10273245475336565</v>
      </c>
      <c r="Q23">
        <v>71</v>
      </c>
      <c r="S23" t="s">
        <v>5</v>
      </c>
      <c r="T23">
        <v>-0.25896951959763198</v>
      </c>
      <c r="U23">
        <v>7.6842984316150303E-2</v>
      </c>
      <c r="V23">
        <v>7.5137438665873299E-4</v>
      </c>
      <c r="W23" t="s">
        <v>14</v>
      </c>
      <c r="X23">
        <v>-0.1083572703379774</v>
      </c>
      <c r="Y23">
        <v>-0.40958176885728659</v>
      </c>
      <c r="Z23">
        <v>74</v>
      </c>
      <c r="AB23" t="s">
        <v>5</v>
      </c>
      <c r="AC23">
        <v>-0.34588851004125898</v>
      </c>
      <c r="AD23">
        <v>9.0714380878311199E-2</v>
      </c>
      <c r="AE23">
        <v>1.37323344531643E-4</v>
      </c>
      <c r="AF23" t="s">
        <v>14</v>
      </c>
      <c r="AG23">
        <f t="shared" si="0"/>
        <v>-0.16808832351976905</v>
      </c>
      <c r="AH23">
        <f t="shared" si="1"/>
        <v>-0.52368869656274897</v>
      </c>
      <c r="AI23">
        <v>74</v>
      </c>
    </row>
    <row r="24" spans="1:35" x14ac:dyDescent="0.2">
      <c r="A24" t="s">
        <v>6</v>
      </c>
      <c r="B24">
        <v>4.6439826161690498E-2</v>
      </c>
      <c r="C24">
        <v>8.6005318210857898E-2</v>
      </c>
      <c r="D24">
        <v>0.58922145447074703</v>
      </c>
      <c r="E24" t="s">
        <v>14</v>
      </c>
      <c r="F24">
        <v>0.21501024985497197</v>
      </c>
      <c r="G24">
        <v>-0.12213059753159099</v>
      </c>
      <c r="H24">
        <v>71</v>
      </c>
      <c r="J24" t="s">
        <v>6</v>
      </c>
      <c r="K24">
        <v>-3.1936080404598603E-2</v>
      </c>
      <c r="L24">
        <v>8.5042037966448894E-2</v>
      </c>
      <c r="M24">
        <v>0.70726420702380099</v>
      </c>
      <c r="N24" t="s">
        <v>14</v>
      </c>
      <c r="O24">
        <v>0.13474631400964121</v>
      </c>
      <c r="P24">
        <v>-0.19861847481883843</v>
      </c>
      <c r="Q24">
        <v>71</v>
      </c>
      <c r="S24" t="s">
        <v>6</v>
      </c>
      <c r="T24">
        <v>0.103932442437655</v>
      </c>
      <c r="U24">
        <v>8.5883479456848294E-2</v>
      </c>
      <c r="V24">
        <v>0.22621888417991401</v>
      </c>
      <c r="W24" t="s">
        <v>14</v>
      </c>
      <c r="X24">
        <v>0.27226406217307764</v>
      </c>
      <c r="Y24">
        <v>-6.439917729776766E-2</v>
      </c>
      <c r="Z24">
        <v>74</v>
      </c>
      <c r="AB24" t="s">
        <v>6</v>
      </c>
      <c r="AC24">
        <v>0.19332093637589401</v>
      </c>
      <c r="AD24">
        <v>0.10337062707406799</v>
      </c>
      <c r="AE24">
        <v>6.1459823833269499E-2</v>
      </c>
      <c r="AF24" t="s">
        <v>14</v>
      </c>
      <c r="AG24">
        <f t="shared" si="0"/>
        <v>0.39592736544106727</v>
      </c>
      <c r="AH24">
        <f t="shared" si="1"/>
        <v>-9.2854926892792511E-3</v>
      </c>
      <c r="AI24">
        <v>74</v>
      </c>
    </row>
    <row r="25" spans="1:35" x14ac:dyDescent="0.2">
      <c r="A25" t="s">
        <v>7</v>
      </c>
      <c r="B25">
        <v>-4.5680780124281103E-2</v>
      </c>
      <c r="C25">
        <v>7.8586679006006299E-2</v>
      </c>
      <c r="D25">
        <v>0.56105248354597503</v>
      </c>
      <c r="E25" t="s">
        <v>14</v>
      </c>
      <c r="F25">
        <v>0.10834911072749125</v>
      </c>
      <c r="G25">
        <v>-0.19971067097605344</v>
      </c>
      <c r="H25">
        <v>71</v>
      </c>
      <c r="J25" t="s">
        <v>7</v>
      </c>
      <c r="K25">
        <v>5.0875552035960697E-2</v>
      </c>
      <c r="L25">
        <v>8.6770354730538499E-2</v>
      </c>
      <c r="M25">
        <v>0.55765772402570801</v>
      </c>
      <c r="N25" t="s">
        <v>14</v>
      </c>
      <c r="O25">
        <v>0.22094544730781615</v>
      </c>
      <c r="P25">
        <v>-0.11919434323589476</v>
      </c>
      <c r="Q25">
        <v>71</v>
      </c>
      <c r="S25" t="s">
        <v>7</v>
      </c>
      <c r="T25">
        <v>0.13045969689744599</v>
      </c>
      <c r="U25">
        <v>8.9823908379237996E-2</v>
      </c>
      <c r="V25">
        <v>0.14639211055441401</v>
      </c>
      <c r="W25" t="s">
        <v>14</v>
      </c>
      <c r="X25">
        <v>0.3065145573207525</v>
      </c>
      <c r="Y25">
        <v>-4.5595163525860488E-2</v>
      </c>
      <c r="Z25">
        <v>74</v>
      </c>
      <c r="AB25" t="s">
        <v>7</v>
      </c>
      <c r="AC25">
        <v>0.111082949795989</v>
      </c>
      <c r="AD25">
        <v>0.101771650088257</v>
      </c>
      <c r="AE25">
        <v>0.275056416019891</v>
      </c>
      <c r="AF25" t="s">
        <v>14</v>
      </c>
      <c r="AG25">
        <f t="shared" si="0"/>
        <v>0.3105553839689727</v>
      </c>
      <c r="AH25">
        <f t="shared" si="1"/>
        <v>-8.8389484376994717E-2</v>
      </c>
      <c r="AI25">
        <v>74</v>
      </c>
    </row>
    <row r="26" spans="1:35" x14ac:dyDescent="0.2">
      <c r="A26" t="s">
        <v>8</v>
      </c>
      <c r="B26">
        <v>0.289923588928511</v>
      </c>
      <c r="C26">
        <v>9.4996195825092902E-2</v>
      </c>
      <c r="D26">
        <v>2.2736037559595401E-3</v>
      </c>
      <c r="E26" t="s">
        <v>14</v>
      </c>
      <c r="F26">
        <v>0.47611613274569309</v>
      </c>
      <c r="G26">
        <v>0.10373104511132891</v>
      </c>
      <c r="H26">
        <v>71</v>
      </c>
      <c r="J26" t="s">
        <v>8</v>
      </c>
      <c r="K26">
        <v>0.28652233968646001</v>
      </c>
      <c r="L26">
        <v>9.1600075583091897E-2</v>
      </c>
      <c r="M26">
        <v>1.76017811244381E-3</v>
      </c>
      <c r="N26" t="s">
        <v>14</v>
      </c>
      <c r="O26">
        <v>0.46605848782932013</v>
      </c>
      <c r="P26">
        <v>0.1069861915435999</v>
      </c>
      <c r="Q26">
        <v>71</v>
      </c>
      <c r="S26" t="s">
        <v>8</v>
      </c>
      <c r="T26">
        <v>-0.27076389932913097</v>
      </c>
      <c r="U26">
        <v>7.8685786779095102E-2</v>
      </c>
      <c r="V26">
        <v>5.79402311283105E-4</v>
      </c>
      <c r="W26" t="s">
        <v>14</v>
      </c>
      <c r="X26">
        <v>-0.11653975724210458</v>
      </c>
      <c r="Y26">
        <v>-0.42498804141615737</v>
      </c>
      <c r="Z26">
        <v>74</v>
      </c>
      <c r="AB26" t="s">
        <v>8</v>
      </c>
      <c r="AC26">
        <v>-0.31941236937638701</v>
      </c>
      <c r="AD26">
        <v>9.2914091689046394E-2</v>
      </c>
      <c r="AE26">
        <v>5.8664006719114103E-4</v>
      </c>
      <c r="AF26" t="s">
        <v>14</v>
      </c>
      <c r="AG26">
        <f t="shared" si="0"/>
        <v>-0.13730074966585606</v>
      </c>
      <c r="AH26">
        <f t="shared" si="1"/>
        <v>-0.50152398908691798</v>
      </c>
      <c r="AI26">
        <v>74</v>
      </c>
    </row>
    <row r="27" spans="1:35" x14ac:dyDescent="0.2">
      <c r="A27" t="s">
        <v>5</v>
      </c>
      <c r="B27">
        <v>-0.23116717169020201</v>
      </c>
      <c r="C27">
        <v>7.9861390258193596E-2</v>
      </c>
      <c r="D27">
        <v>3.7963603690035199E-3</v>
      </c>
      <c r="E27" t="s">
        <v>16</v>
      </c>
      <c r="F27">
        <v>-7.4638846784142565E-2</v>
      </c>
      <c r="G27">
        <v>-0.38769549659626146</v>
      </c>
      <c r="H27">
        <v>72</v>
      </c>
      <c r="J27" t="s">
        <v>5</v>
      </c>
      <c r="K27">
        <v>-0.21098184670460299</v>
      </c>
      <c r="L27">
        <v>6.71413694974691E-2</v>
      </c>
      <c r="M27">
        <v>1.6759616219283199E-3</v>
      </c>
      <c r="N27" t="s">
        <v>16</v>
      </c>
      <c r="O27">
        <v>-7.9384762489563554E-2</v>
      </c>
      <c r="P27">
        <v>-0.34257893091964242</v>
      </c>
      <c r="Q27">
        <v>72</v>
      </c>
      <c r="S27" t="s">
        <v>5</v>
      </c>
      <c r="T27">
        <v>0.30532811700447399</v>
      </c>
      <c r="U27">
        <v>7.1444403877302096E-2</v>
      </c>
      <c r="V27">
        <v>1.9230194845323799E-5</v>
      </c>
      <c r="W27" t="s">
        <v>16</v>
      </c>
      <c r="X27">
        <v>0.44535914860398607</v>
      </c>
      <c r="Y27">
        <v>0.16529708540496188</v>
      </c>
      <c r="Z27">
        <v>75</v>
      </c>
      <c r="AB27" t="s">
        <v>5</v>
      </c>
      <c r="AC27">
        <v>0.341434946789692</v>
      </c>
      <c r="AD27">
        <v>9.0001198859274004E-2</v>
      </c>
      <c r="AE27">
        <v>1.48436265750584E-4</v>
      </c>
      <c r="AF27" t="s">
        <v>16</v>
      </c>
      <c r="AG27">
        <f t="shared" si="0"/>
        <v>0.51783729655386901</v>
      </c>
      <c r="AH27">
        <f t="shared" si="1"/>
        <v>0.16503259702551495</v>
      </c>
      <c r="AI27">
        <v>75</v>
      </c>
    </row>
    <row r="28" spans="1:35" x14ac:dyDescent="0.2">
      <c r="A28" t="s">
        <v>6</v>
      </c>
      <c r="B28">
        <v>5.0395064437000405E-4</v>
      </c>
      <c r="C28">
        <v>8.8712885363192301E-2</v>
      </c>
      <c r="D28">
        <v>0.99546748734078705</v>
      </c>
      <c r="E28" t="s">
        <v>16</v>
      </c>
      <c r="F28">
        <v>0.17438120595622691</v>
      </c>
      <c r="G28">
        <v>-0.1733733046674869</v>
      </c>
      <c r="H28">
        <v>72</v>
      </c>
      <c r="J28" t="s">
        <v>6</v>
      </c>
      <c r="K28">
        <v>7.2612980643138703E-2</v>
      </c>
      <c r="L28">
        <v>7.8586167777681903E-2</v>
      </c>
      <c r="M28">
        <v>0.35549054523066298</v>
      </c>
      <c r="N28" t="s">
        <v>16</v>
      </c>
      <c r="O28">
        <v>0.22664186948739523</v>
      </c>
      <c r="P28">
        <v>-8.1415908201117826E-2</v>
      </c>
      <c r="Q28">
        <v>72</v>
      </c>
      <c r="S28" t="s">
        <v>6</v>
      </c>
      <c r="T28">
        <v>-0.102400096422776</v>
      </c>
      <c r="U28">
        <v>6.5290502358100799E-2</v>
      </c>
      <c r="V28">
        <v>0.11679326765159299</v>
      </c>
      <c r="W28" t="s">
        <v>16</v>
      </c>
      <c r="X28">
        <v>2.5569288199101564E-2</v>
      </c>
      <c r="Y28">
        <v>-0.23036948104465357</v>
      </c>
      <c r="Z28">
        <v>75</v>
      </c>
      <c r="AB28" t="s">
        <v>6</v>
      </c>
      <c r="AC28">
        <v>-0.17713832977912899</v>
      </c>
      <c r="AD28">
        <v>8.0842151896441797E-2</v>
      </c>
      <c r="AE28">
        <v>2.8440001109501199E-2</v>
      </c>
      <c r="AF28" t="s">
        <v>16</v>
      </c>
      <c r="AG28">
        <f t="shared" si="0"/>
        <v>-1.8687712062103068E-2</v>
      </c>
      <c r="AH28">
        <f t="shared" si="1"/>
        <v>-0.33558894749615492</v>
      </c>
      <c r="AI28">
        <v>75</v>
      </c>
    </row>
    <row r="29" spans="1:35" x14ac:dyDescent="0.2">
      <c r="A29" t="s">
        <v>7</v>
      </c>
      <c r="B29">
        <v>9.1865826280826998E-2</v>
      </c>
      <c r="C29">
        <v>8.9325254591971395E-2</v>
      </c>
      <c r="D29">
        <v>0.30374205105799001</v>
      </c>
      <c r="E29" t="s">
        <v>16</v>
      </c>
      <c r="F29">
        <v>0.26694332528109094</v>
      </c>
      <c r="G29">
        <v>-8.3211672719436927E-2</v>
      </c>
      <c r="H29">
        <v>72</v>
      </c>
      <c r="J29" t="s">
        <v>7</v>
      </c>
      <c r="K29">
        <v>-1.8900443086134599E-2</v>
      </c>
      <c r="L29">
        <v>8.6263270333329395E-2</v>
      </c>
      <c r="M29">
        <v>0.82657070094224205</v>
      </c>
      <c r="N29" t="s">
        <v>16</v>
      </c>
      <c r="O29">
        <v>0.15017556676719102</v>
      </c>
      <c r="P29">
        <v>-0.18797645293946019</v>
      </c>
      <c r="Q29">
        <v>72</v>
      </c>
      <c r="S29" t="s">
        <v>7</v>
      </c>
      <c r="T29">
        <v>-0.133798225871337</v>
      </c>
      <c r="U29">
        <v>5.7775968510323399E-2</v>
      </c>
      <c r="V29">
        <v>2.05685880458031E-2</v>
      </c>
      <c r="W29" t="s">
        <v>16</v>
      </c>
      <c r="X29">
        <v>-2.0557327591103139E-2</v>
      </c>
      <c r="Y29">
        <v>-0.24703912415157087</v>
      </c>
      <c r="Z29">
        <v>75</v>
      </c>
      <c r="AB29" t="s">
        <v>7</v>
      </c>
      <c r="AC29">
        <v>-8.7112096910195697E-2</v>
      </c>
      <c r="AD29">
        <v>7.7726961102424302E-2</v>
      </c>
      <c r="AE29">
        <v>0.26239645497213898</v>
      </c>
      <c r="AF29" t="s">
        <v>16</v>
      </c>
      <c r="AG29">
        <f t="shared" si="0"/>
        <v>6.5232746850555939E-2</v>
      </c>
      <c r="AH29">
        <f t="shared" si="1"/>
        <v>-0.23945694067094733</v>
      </c>
      <c r="AI29">
        <v>75</v>
      </c>
    </row>
    <row r="30" spans="1:35" x14ac:dyDescent="0.2">
      <c r="A30" t="s">
        <v>8</v>
      </c>
      <c r="B30">
        <v>-0.26300596029691697</v>
      </c>
      <c r="C30">
        <v>8.7968219573882206E-2</v>
      </c>
      <c r="D30">
        <v>2.7917494430938299E-3</v>
      </c>
      <c r="E30" t="s">
        <v>16</v>
      </c>
      <c r="F30">
        <v>-9.0588249932107845E-2</v>
      </c>
      <c r="G30">
        <v>-0.4354236706617261</v>
      </c>
      <c r="H30">
        <v>72</v>
      </c>
      <c r="J30" t="s">
        <v>8</v>
      </c>
      <c r="K30">
        <v>-0.218729440962351</v>
      </c>
      <c r="L30">
        <v>7.6634631481751897E-2</v>
      </c>
      <c r="M30">
        <v>4.3147352318141799E-3</v>
      </c>
      <c r="N30" t="s">
        <v>16</v>
      </c>
      <c r="O30">
        <v>-6.8525563258117289E-2</v>
      </c>
      <c r="P30">
        <v>-0.36893331866658474</v>
      </c>
      <c r="Q30">
        <v>72</v>
      </c>
      <c r="S30" t="s">
        <v>8</v>
      </c>
      <c r="T30">
        <v>0.31760491415666697</v>
      </c>
      <c r="U30">
        <v>6.6192644371126402E-2</v>
      </c>
      <c r="V30">
        <v>1.60105506679937E-6</v>
      </c>
      <c r="W30" t="s">
        <v>16</v>
      </c>
      <c r="X30">
        <v>0.4473424971240747</v>
      </c>
      <c r="Y30">
        <v>0.18786733118925922</v>
      </c>
      <c r="Z30">
        <v>75</v>
      </c>
      <c r="AB30" t="s">
        <v>8</v>
      </c>
      <c r="AC30">
        <v>0.31909719765098399</v>
      </c>
      <c r="AD30">
        <v>9.1474688640732202E-2</v>
      </c>
      <c r="AE30">
        <v>4.85982268831156E-4</v>
      </c>
      <c r="AF30" t="s">
        <v>16</v>
      </c>
      <c r="AG30">
        <f t="shared" si="0"/>
        <v>0.4983875873868191</v>
      </c>
      <c r="AH30">
        <f t="shared" si="1"/>
        <v>0.13980680791514888</v>
      </c>
      <c r="AI30">
        <v>75</v>
      </c>
    </row>
    <row r="31" spans="1:35" x14ac:dyDescent="0.2">
      <c r="A31" t="s">
        <v>5</v>
      </c>
      <c r="B31">
        <v>0.34854771304361098</v>
      </c>
      <c r="C31">
        <v>0.10627104010938</v>
      </c>
      <c r="D31">
        <v>1.03880853337234E-3</v>
      </c>
      <c r="E31" t="s">
        <v>19</v>
      </c>
      <c r="F31">
        <v>0.5568389516579958</v>
      </c>
      <c r="G31">
        <v>0.14025647442922617</v>
      </c>
      <c r="H31">
        <v>65</v>
      </c>
      <c r="J31" t="s">
        <v>5</v>
      </c>
      <c r="K31">
        <v>0.24472204398062899</v>
      </c>
      <c r="L31">
        <v>9.3721206168136104E-2</v>
      </c>
      <c r="M31">
        <v>9.0232907996006893E-3</v>
      </c>
      <c r="N31" t="s">
        <v>19</v>
      </c>
      <c r="O31">
        <v>0.42841560807017576</v>
      </c>
      <c r="P31">
        <v>6.1028479891082232E-2</v>
      </c>
      <c r="Q31">
        <v>65</v>
      </c>
      <c r="S31" t="s">
        <v>5</v>
      </c>
      <c r="T31">
        <v>-0.27636226714161199</v>
      </c>
      <c r="U31">
        <v>7.8713351852248703E-2</v>
      </c>
      <c r="V31">
        <v>4.4643103813560899E-4</v>
      </c>
      <c r="W31" t="s">
        <v>19</v>
      </c>
      <c r="X31">
        <v>-0.12208409751120455</v>
      </c>
      <c r="Y31">
        <v>-0.43064043677201946</v>
      </c>
      <c r="Z31">
        <v>68</v>
      </c>
      <c r="AB31" t="s">
        <v>5</v>
      </c>
      <c r="AC31">
        <v>-0.31709760845608298</v>
      </c>
      <c r="AD31">
        <v>9.3138665002489796E-2</v>
      </c>
      <c r="AE31">
        <v>6.6267001034324001E-4</v>
      </c>
      <c r="AF31" t="s">
        <v>19</v>
      </c>
      <c r="AG31">
        <f t="shared" si="0"/>
        <v>-0.13454582505120299</v>
      </c>
      <c r="AH31">
        <f t="shared" si="1"/>
        <v>-0.49964939186096297</v>
      </c>
      <c r="AI31">
        <v>68</v>
      </c>
    </row>
    <row r="32" spans="1:35" x14ac:dyDescent="0.2">
      <c r="A32" t="s">
        <v>6</v>
      </c>
      <c r="B32">
        <v>0.24526215282592501</v>
      </c>
      <c r="C32">
        <v>8.8865406825725302E-2</v>
      </c>
      <c r="D32">
        <v>5.78140453363461E-3</v>
      </c>
      <c r="E32" t="s">
        <v>19</v>
      </c>
      <c r="F32">
        <v>0.41943835020434661</v>
      </c>
      <c r="G32">
        <v>7.1085955447503429E-2</v>
      </c>
      <c r="H32">
        <v>65</v>
      </c>
      <c r="J32" t="s">
        <v>6</v>
      </c>
      <c r="K32">
        <v>0.122548240170627</v>
      </c>
      <c r="L32">
        <v>7.4074893749181206E-2</v>
      </c>
      <c r="M32">
        <v>9.8049731438327403E-2</v>
      </c>
      <c r="N32" t="s">
        <v>19</v>
      </c>
      <c r="O32">
        <v>0.26773503191902215</v>
      </c>
      <c r="P32">
        <v>-2.263855157776816E-2</v>
      </c>
      <c r="Q32">
        <v>65</v>
      </c>
      <c r="S32" t="s">
        <v>6</v>
      </c>
      <c r="T32">
        <v>9.2488764976359106E-2</v>
      </c>
      <c r="U32">
        <v>8.2376376202328003E-2</v>
      </c>
      <c r="V32">
        <v>0.26154013493350298</v>
      </c>
      <c r="W32" t="s">
        <v>19</v>
      </c>
      <c r="X32">
        <v>0.25394646233292195</v>
      </c>
      <c r="Y32">
        <v>-6.8968932380203768E-2</v>
      </c>
      <c r="Z32">
        <v>68</v>
      </c>
      <c r="AB32" t="s">
        <v>6</v>
      </c>
      <c r="AC32">
        <v>0.15654749531498399</v>
      </c>
      <c r="AD32">
        <v>8.7041248384559497E-2</v>
      </c>
      <c r="AE32">
        <v>7.2090878400352706E-2</v>
      </c>
      <c r="AF32" t="s">
        <v>19</v>
      </c>
      <c r="AG32">
        <f t="shared" si="0"/>
        <v>0.32714834214872057</v>
      </c>
      <c r="AH32">
        <f t="shared" si="1"/>
        <v>-1.4053351518752616E-2</v>
      </c>
      <c r="AI32">
        <v>68</v>
      </c>
    </row>
    <row r="33" spans="1:35" x14ac:dyDescent="0.2">
      <c r="A33" t="s">
        <v>7</v>
      </c>
      <c r="B33">
        <v>0.12932131835129199</v>
      </c>
      <c r="C33">
        <v>0.101676158431651</v>
      </c>
      <c r="D33">
        <v>0.203410705330762</v>
      </c>
      <c r="E33" t="s">
        <v>19</v>
      </c>
      <c r="F33">
        <v>0.32860658887732797</v>
      </c>
      <c r="G33">
        <v>-6.9963952174743965E-2</v>
      </c>
      <c r="H33">
        <v>65</v>
      </c>
      <c r="J33" t="s">
        <v>7</v>
      </c>
      <c r="K33">
        <v>0.17862354089790999</v>
      </c>
      <c r="L33">
        <v>6.6314866950905493E-2</v>
      </c>
      <c r="M33">
        <v>7.06919240141053E-3</v>
      </c>
      <c r="N33" t="s">
        <v>19</v>
      </c>
      <c r="O33">
        <v>0.30860068012168473</v>
      </c>
      <c r="P33">
        <v>4.8646401674135226E-2</v>
      </c>
      <c r="Q33">
        <v>65</v>
      </c>
      <c r="S33" t="s">
        <v>7</v>
      </c>
      <c r="T33">
        <v>0.10663092790624799</v>
      </c>
      <c r="U33">
        <v>8.0075905356125507E-2</v>
      </c>
      <c r="V33">
        <v>0.18298405967939901</v>
      </c>
      <c r="W33" t="s">
        <v>19</v>
      </c>
      <c r="X33">
        <v>0.26357970240425399</v>
      </c>
      <c r="Y33">
        <v>-5.0317846591757989E-2</v>
      </c>
      <c r="Z33">
        <v>68</v>
      </c>
      <c r="AB33" t="s">
        <v>7</v>
      </c>
      <c r="AC33">
        <v>9.5810087816378994E-2</v>
      </c>
      <c r="AD33">
        <v>8.8658776331286701E-2</v>
      </c>
      <c r="AE33">
        <v>0.27984790756265299</v>
      </c>
      <c r="AF33" t="s">
        <v>19</v>
      </c>
      <c r="AG33">
        <f t="shared" si="0"/>
        <v>0.26958128942570092</v>
      </c>
      <c r="AH33">
        <f t="shared" si="1"/>
        <v>-7.7961113792942946E-2</v>
      </c>
      <c r="AI33">
        <v>68</v>
      </c>
    </row>
    <row r="34" spans="1:35" x14ac:dyDescent="0.2">
      <c r="A34" t="s">
        <v>8</v>
      </c>
      <c r="B34">
        <v>0.299866091681597</v>
      </c>
      <c r="C34">
        <v>0.11547698644582299</v>
      </c>
      <c r="D34">
        <v>9.4107481403788301E-3</v>
      </c>
      <c r="E34" t="s">
        <v>19</v>
      </c>
      <c r="F34">
        <v>0.52620098511541002</v>
      </c>
      <c r="G34">
        <v>7.3531198247783952E-2</v>
      </c>
      <c r="H34">
        <v>65</v>
      </c>
      <c r="J34" t="s">
        <v>8</v>
      </c>
      <c r="K34">
        <v>0.27902955886365</v>
      </c>
      <c r="L34">
        <v>8.7953503837806396E-2</v>
      </c>
      <c r="M34">
        <v>1.5114991130229401E-3</v>
      </c>
      <c r="N34" t="s">
        <v>19</v>
      </c>
      <c r="O34">
        <v>0.45141842638575053</v>
      </c>
      <c r="P34">
        <v>0.10664069134154947</v>
      </c>
      <c r="Q34">
        <v>65</v>
      </c>
      <c r="S34" t="s">
        <v>8</v>
      </c>
      <c r="T34">
        <v>-0.28100121650704202</v>
      </c>
      <c r="U34">
        <v>8.06656016292428E-2</v>
      </c>
      <c r="V34">
        <v>4.9484368702158797E-4</v>
      </c>
      <c r="W34" t="s">
        <v>19</v>
      </c>
      <c r="X34">
        <v>-0.12289663731372613</v>
      </c>
      <c r="Y34">
        <v>-0.4391057957003579</v>
      </c>
      <c r="Z34">
        <v>68</v>
      </c>
      <c r="AB34" t="s">
        <v>8</v>
      </c>
      <c r="AC34">
        <v>-0.29969525983175799</v>
      </c>
      <c r="AD34">
        <v>9.4222214730764101E-2</v>
      </c>
      <c r="AE34">
        <v>1.4690536390723999E-3</v>
      </c>
      <c r="AF34" t="s">
        <v>19</v>
      </c>
      <c r="AG34">
        <f t="shared" si="0"/>
        <v>-0.11501971895946037</v>
      </c>
      <c r="AH34">
        <f t="shared" si="1"/>
        <v>-0.48437080070405558</v>
      </c>
      <c r="AI34">
        <v>68</v>
      </c>
    </row>
    <row r="35" spans="1:35" x14ac:dyDescent="0.2">
      <c r="A35" t="s">
        <v>5</v>
      </c>
      <c r="B35">
        <v>0.44010890044512802</v>
      </c>
      <c r="C35">
        <v>9.6141328258115999E-2</v>
      </c>
      <c r="D35">
        <v>4.7005216813149399E-6</v>
      </c>
      <c r="E35" t="s">
        <v>17</v>
      </c>
      <c r="F35">
        <v>0.62854590383103537</v>
      </c>
      <c r="G35">
        <v>0.25167189705922066</v>
      </c>
      <c r="H35">
        <v>21</v>
      </c>
      <c r="J35" t="s">
        <v>5</v>
      </c>
      <c r="K35">
        <v>0.46120562483977701</v>
      </c>
      <c r="L35">
        <v>9.94817298758114E-2</v>
      </c>
      <c r="M35">
        <v>3.5507226111087299E-6</v>
      </c>
      <c r="N35" t="s">
        <v>17</v>
      </c>
      <c r="O35">
        <v>0.65618981539636734</v>
      </c>
      <c r="P35">
        <v>0.26622143428318668</v>
      </c>
      <c r="Q35">
        <v>21</v>
      </c>
      <c r="S35" t="s">
        <v>5</v>
      </c>
      <c r="T35">
        <v>-0.53964674582980499</v>
      </c>
      <c r="U35">
        <v>0.123917494094489</v>
      </c>
      <c r="V35">
        <v>1.33135275631867E-5</v>
      </c>
      <c r="W35" t="s">
        <v>17</v>
      </c>
      <c r="X35">
        <v>-0.29676845740460656</v>
      </c>
      <c r="Y35">
        <v>-0.78252503425500342</v>
      </c>
      <c r="Z35">
        <v>21</v>
      </c>
      <c r="AB35" t="s">
        <v>5</v>
      </c>
      <c r="AC35">
        <v>-0.59358615534283898</v>
      </c>
      <c r="AD35">
        <v>0.119961843605096</v>
      </c>
      <c r="AE35" s="7">
        <v>7.4931919626272605E-7</v>
      </c>
      <c r="AF35" t="s">
        <v>17</v>
      </c>
      <c r="AG35">
        <f t="shared" si="0"/>
        <v>-0.35846094187685085</v>
      </c>
      <c r="AH35">
        <f t="shared" si="1"/>
        <v>-0.82871136880882712</v>
      </c>
      <c r="AI35">
        <v>21</v>
      </c>
    </row>
    <row r="36" spans="1:35" x14ac:dyDescent="0.2">
      <c r="A36" t="s">
        <v>6</v>
      </c>
      <c r="B36">
        <v>0.23329414052065101</v>
      </c>
      <c r="C36">
        <v>0.108450438751098</v>
      </c>
      <c r="D36">
        <v>3.1463649644305203E-2</v>
      </c>
      <c r="E36" t="s">
        <v>17</v>
      </c>
      <c r="F36">
        <v>0.44585700047280308</v>
      </c>
      <c r="G36">
        <v>2.0731280568498933E-2</v>
      </c>
      <c r="H36">
        <v>21</v>
      </c>
      <c r="J36" t="s">
        <v>6</v>
      </c>
      <c r="K36">
        <v>-5.6402008870029503E-2</v>
      </c>
      <c r="L36">
        <v>0.13192895262735799</v>
      </c>
      <c r="M36">
        <v>0.669002039356694</v>
      </c>
      <c r="N36" t="s">
        <v>17</v>
      </c>
      <c r="O36">
        <v>0.20217873827959215</v>
      </c>
      <c r="P36">
        <v>-0.31498275601965114</v>
      </c>
      <c r="Q36">
        <v>21</v>
      </c>
      <c r="S36" t="s">
        <v>6</v>
      </c>
      <c r="T36">
        <v>0.45410448350808602</v>
      </c>
      <c r="U36">
        <v>0.12376968794670699</v>
      </c>
      <c r="V36">
        <v>2.4355111091232501E-4</v>
      </c>
      <c r="W36" t="s">
        <v>17</v>
      </c>
      <c r="X36">
        <v>0.69669307188363172</v>
      </c>
      <c r="Y36">
        <v>0.21151589513254032</v>
      </c>
      <c r="Z36">
        <v>21</v>
      </c>
      <c r="AB36" t="s">
        <v>6</v>
      </c>
      <c r="AC36">
        <v>0.53813319816989102</v>
      </c>
      <c r="AD36">
        <v>9.4449321060551705E-2</v>
      </c>
      <c r="AE36" s="7">
        <v>1.2151517068504101E-8</v>
      </c>
      <c r="AF36" t="s">
        <v>17</v>
      </c>
      <c r="AG36">
        <f t="shared" si="0"/>
        <v>0.72325386744857234</v>
      </c>
      <c r="AH36">
        <f t="shared" si="1"/>
        <v>0.35301252889120971</v>
      </c>
      <c r="AI36">
        <v>21</v>
      </c>
    </row>
    <row r="37" spans="1:35" x14ac:dyDescent="0.2">
      <c r="A37" t="s">
        <v>7</v>
      </c>
      <c r="B37">
        <v>-8.5563648184359395E-2</v>
      </c>
      <c r="C37">
        <v>0.13418792001919999</v>
      </c>
      <c r="D37">
        <v>0.52370774610391602</v>
      </c>
      <c r="E37" t="s">
        <v>17</v>
      </c>
      <c r="F37">
        <v>0.17744467505327255</v>
      </c>
      <c r="G37">
        <v>-0.34857197142199137</v>
      </c>
      <c r="H37">
        <v>21</v>
      </c>
      <c r="J37" t="s">
        <v>7</v>
      </c>
      <c r="K37">
        <v>0.23503240121464</v>
      </c>
      <c r="L37">
        <v>0.15130771476142801</v>
      </c>
      <c r="M37">
        <v>0.120341809633387</v>
      </c>
      <c r="N37" t="s">
        <v>17</v>
      </c>
      <c r="O37">
        <v>0.53159552214703887</v>
      </c>
      <c r="P37">
        <v>-6.1530719717758892E-2</v>
      </c>
      <c r="Q37">
        <v>21</v>
      </c>
      <c r="S37" t="s">
        <v>7</v>
      </c>
      <c r="T37">
        <v>0.344653686106632</v>
      </c>
      <c r="U37">
        <v>0.12863926871718101</v>
      </c>
      <c r="V37">
        <v>7.3792547601294204E-3</v>
      </c>
      <c r="W37" t="s">
        <v>17</v>
      </c>
      <c r="X37">
        <v>0.59678665279230669</v>
      </c>
      <c r="Y37">
        <v>9.2520719420957243E-2</v>
      </c>
      <c r="Z37">
        <v>21</v>
      </c>
      <c r="AB37" t="s">
        <v>7</v>
      </c>
      <c r="AC37">
        <v>0.23824407531396</v>
      </c>
      <c r="AD37">
        <v>0.100627645187176</v>
      </c>
      <c r="AE37">
        <v>1.7904812525422802E-2</v>
      </c>
      <c r="AF37" t="s">
        <v>17</v>
      </c>
      <c r="AG37">
        <f t="shared" si="0"/>
        <v>0.43547425988082494</v>
      </c>
      <c r="AH37">
        <f t="shared" si="1"/>
        <v>4.101389074709505E-2</v>
      </c>
      <c r="AI37">
        <v>21</v>
      </c>
    </row>
    <row r="38" spans="1:35" x14ac:dyDescent="0.2">
      <c r="A38" t="s">
        <v>8</v>
      </c>
      <c r="B38">
        <v>0.48586336143645298</v>
      </c>
      <c r="C38">
        <v>0.13182495575077899</v>
      </c>
      <c r="D38">
        <v>2.2810123895562799E-4</v>
      </c>
      <c r="E38" t="s">
        <v>17</v>
      </c>
      <c r="F38">
        <v>0.74424027470797971</v>
      </c>
      <c r="G38">
        <v>0.22748644816492619</v>
      </c>
      <c r="H38">
        <v>21</v>
      </c>
      <c r="J38" t="s">
        <v>8</v>
      </c>
      <c r="K38">
        <v>0.57095677362025399</v>
      </c>
      <c r="L38">
        <v>0.17365457147225499</v>
      </c>
      <c r="M38">
        <v>1.00942004832102E-3</v>
      </c>
      <c r="N38" t="s">
        <v>17</v>
      </c>
      <c r="O38">
        <v>0.91131973370587382</v>
      </c>
      <c r="P38">
        <v>0.23059381353463421</v>
      </c>
      <c r="Q38">
        <v>21</v>
      </c>
      <c r="S38" t="s">
        <v>8</v>
      </c>
      <c r="T38">
        <v>-0.48099207944373101</v>
      </c>
      <c r="U38">
        <v>0.108296461892343</v>
      </c>
      <c r="V38">
        <v>8.9359471365487894E-6</v>
      </c>
      <c r="W38" t="s">
        <v>17</v>
      </c>
      <c r="X38">
        <v>-0.26873101413473877</v>
      </c>
      <c r="Y38">
        <v>-0.69325314475272326</v>
      </c>
      <c r="Z38">
        <v>21</v>
      </c>
      <c r="AB38" t="s">
        <v>8</v>
      </c>
      <c r="AC38">
        <v>-0.44750475808283302</v>
      </c>
      <c r="AD38">
        <v>0.15280567025097999</v>
      </c>
      <c r="AE38">
        <v>3.4050610519533501E-3</v>
      </c>
      <c r="AF38" t="s">
        <v>17</v>
      </c>
      <c r="AG38">
        <f t="shared" si="0"/>
        <v>-0.14800564439091224</v>
      </c>
      <c r="AH38">
        <f t="shared" si="1"/>
        <v>-0.7470038717747538</v>
      </c>
      <c r="AI38">
        <v>21</v>
      </c>
    </row>
    <row r="39" spans="1:35" x14ac:dyDescent="0.2">
      <c r="A39" t="s">
        <v>5</v>
      </c>
      <c r="B39">
        <v>0.36142194368095898</v>
      </c>
      <c r="C39">
        <v>8.6629231308806898E-2</v>
      </c>
      <c r="D39">
        <v>3.0186434678478001E-5</v>
      </c>
      <c r="E39" t="s">
        <v>18</v>
      </c>
      <c r="F39">
        <v>0.53121523704622053</v>
      </c>
      <c r="G39">
        <v>0.19162865031569745</v>
      </c>
      <c r="H39">
        <v>41</v>
      </c>
      <c r="J39" t="s">
        <v>5</v>
      </c>
      <c r="K39">
        <v>0.39353487644907498</v>
      </c>
      <c r="L39">
        <v>8.0730987327193901E-2</v>
      </c>
      <c r="M39">
        <v>1.0900448296154E-6</v>
      </c>
      <c r="N39" t="s">
        <v>18</v>
      </c>
      <c r="O39">
        <v>0.55176761161037502</v>
      </c>
      <c r="P39">
        <v>0.23530214128777494</v>
      </c>
      <c r="Q39">
        <v>41</v>
      </c>
      <c r="S39" t="s">
        <v>5</v>
      </c>
      <c r="T39">
        <v>-0.320912593961099</v>
      </c>
      <c r="U39">
        <v>0.103369533048707</v>
      </c>
      <c r="V39">
        <v>1.9058921861709701E-3</v>
      </c>
      <c r="W39" t="s">
        <v>18</v>
      </c>
      <c r="X39">
        <v>-0.11830830918563329</v>
      </c>
      <c r="Y39">
        <v>-0.52351687873656472</v>
      </c>
      <c r="Z39">
        <v>42</v>
      </c>
      <c r="AB39" t="s">
        <v>5</v>
      </c>
      <c r="AC39">
        <v>-0.37613283179102502</v>
      </c>
      <c r="AD39">
        <v>0.12644880129987099</v>
      </c>
      <c r="AE39">
        <v>2.93384222225685E-3</v>
      </c>
      <c r="AF39" t="s">
        <v>18</v>
      </c>
      <c r="AG39">
        <f t="shared" si="0"/>
        <v>-0.1282931812432779</v>
      </c>
      <c r="AH39">
        <f t="shared" si="1"/>
        <v>-0.62397248233877212</v>
      </c>
      <c r="AI39">
        <v>42</v>
      </c>
    </row>
    <row r="40" spans="1:35" x14ac:dyDescent="0.2">
      <c r="A40" t="s">
        <v>6</v>
      </c>
      <c r="B40">
        <v>-6.7801405086741706E-2</v>
      </c>
      <c r="C40">
        <v>0.13002620761410999</v>
      </c>
      <c r="D40">
        <v>0.60205740354326298</v>
      </c>
      <c r="E40" t="s">
        <v>18</v>
      </c>
      <c r="F40">
        <v>0.18704996183691386</v>
      </c>
      <c r="G40">
        <v>-0.32265277201039727</v>
      </c>
      <c r="H40">
        <v>41</v>
      </c>
      <c r="J40" t="s">
        <v>6</v>
      </c>
      <c r="K40">
        <v>-0.21406863110548599</v>
      </c>
      <c r="L40">
        <v>0.11796387933972401</v>
      </c>
      <c r="M40">
        <v>6.9570573473896502E-2</v>
      </c>
      <c r="N40" t="s">
        <v>18</v>
      </c>
      <c r="O40">
        <v>1.7140572400373061E-2</v>
      </c>
      <c r="P40">
        <v>-0.44527783461134507</v>
      </c>
      <c r="Q40">
        <v>41</v>
      </c>
      <c r="S40" t="s">
        <v>6</v>
      </c>
      <c r="T40">
        <v>0.15656196931597799</v>
      </c>
      <c r="U40">
        <v>0.13141859873161199</v>
      </c>
      <c r="V40">
        <v>0.233526897597923</v>
      </c>
      <c r="W40" t="s">
        <v>18</v>
      </c>
      <c r="X40">
        <v>0.41414242282993746</v>
      </c>
      <c r="Y40">
        <v>-0.10101848419798148</v>
      </c>
      <c r="Z40">
        <v>42</v>
      </c>
      <c r="AB40" t="s">
        <v>6</v>
      </c>
      <c r="AC40">
        <v>0.19924718053499599</v>
      </c>
      <c r="AD40">
        <v>0.15449433728666001</v>
      </c>
      <c r="AE40">
        <v>0.19716420648753499</v>
      </c>
      <c r="AF40" t="s">
        <v>18</v>
      </c>
      <c r="AG40">
        <f t="shared" si="0"/>
        <v>0.50205608161684956</v>
      </c>
      <c r="AH40">
        <f t="shared" si="1"/>
        <v>-0.10356172054685761</v>
      </c>
      <c r="AI40">
        <v>42</v>
      </c>
    </row>
    <row r="41" spans="1:35" x14ac:dyDescent="0.2">
      <c r="A41" t="s">
        <v>7</v>
      </c>
      <c r="B41">
        <v>-0.12169735088292601</v>
      </c>
      <c r="C41">
        <v>0.111199947112555</v>
      </c>
      <c r="D41">
        <v>0.27377907631814002</v>
      </c>
      <c r="E41" t="s">
        <v>18</v>
      </c>
      <c r="F41">
        <v>9.6254545457681792E-2</v>
      </c>
      <c r="G41">
        <v>-0.33964924722353379</v>
      </c>
      <c r="H41">
        <v>41</v>
      </c>
      <c r="J41" t="s">
        <v>7</v>
      </c>
      <c r="K41">
        <v>-9.3845622009415999E-2</v>
      </c>
      <c r="L41">
        <v>0.13229232310742001</v>
      </c>
      <c r="M41">
        <v>0.47808825545884798</v>
      </c>
      <c r="N41" t="s">
        <v>18</v>
      </c>
      <c r="O41">
        <v>0.16544733128112721</v>
      </c>
      <c r="P41">
        <v>-0.35313857529995918</v>
      </c>
      <c r="Q41">
        <v>41</v>
      </c>
      <c r="S41" t="s">
        <v>7</v>
      </c>
      <c r="T41">
        <v>0.12554870059970699</v>
      </c>
      <c r="U41">
        <v>0.12046376917448599</v>
      </c>
      <c r="V41">
        <v>0.29731372855746102</v>
      </c>
      <c r="W41" t="s">
        <v>18</v>
      </c>
      <c r="X41">
        <v>0.36165768818169952</v>
      </c>
      <c r="Y41">
        <v>-0.11056028698228554</v>
      </c>
      <c r="Z41">
        <v>42</v>
      </c>
      <c r="AB41" t="s">
        <v>7</v>
      </c>
      <c r="AC41">
        <v>0.156850983569435</v>
      </c>
      <c r="AD41">
        <v>0.14117180970535001</v>
      </c>
      <c r="AE41">
        <v>0.26654059495539201</v>
      </c>
      <c r="AF41" t="s">
        <v>18</v>
      </c>
      <c r="AG41">
        <f t="shared" si="0"/>
        <v>0.43354773059192103</v>
      </c>
      <c r="AH41">
        <f t="shared" si="1"/>
        <v>-0.11984576345305104</v>
      </c>
      <c r="AI41">
        <v>42</v>
      </c>
    </row>
    <row r="42" spans="1:35" x14ac:dyDescent="0.2">
      <c r="A42" t="s">
        <v>8</v>
      </c>
      <c r="B42">
        <v>0.37219797876723898</v>
      </c>
      <c r="C42">
        <v>8.6742809645466296E-2</v>
      </c>
      <c r="D42">
        <v>1.7801275124365999E-5</v>
      </c>
      <c r="E42" t="s">
        <v>18</v>
      </c>
      <c r="F42">
        <v>0.54221388567235285</v>
      </c>
      <c r="G42">
        <v>0.20218207186212506</v>
      </c>
      <c r="H42">
        <v>41</v>
      </c>
      <c r="J42" t="s">
        <v>8</v>
      </c>
      <c r="K42">
        <v>0.36770411678254999</v>
      </c>
      <c r="L42">
        <v>9.08059319602669E-2</v>
      </c>
      <c r="M42">
        <v>5.1362220481916999E-5</v>
      </c>
      <c r="N42" t="s">
        <v>18</v>
      </c>
      <c r="O42">
        <v>0.54568374342467307</v>
      </c>
      <c r="P42">
        <v>0.18972449014042686</v>
      </c>
      <c r="Q42">
        <v>41</v>
      </c>
      <c r="S42" t="s">
        <v>8</v>
      </c>
      <c r="T42">
        <v>-0.30737746637191998</v>
      </c>
      <c r="U42">
        <v>9.9145987241969893E-2</v>
      </c>
      <c r="V42">
        <v>1.9335657858117899E-3</v>
      </c>
      <c r="W42" t="s">
        <v>18</v>
      </c>
      <c r="X42">
        <v>-0.11305133137765899</v>
      </c>
      <c r="Y42">
        <v>-0.50170360136618097</v>
      </c>
      <c r="Z42">
        <v>42</v>
      </c>
      <c r="AB42" t="s">
        <v>8</v>
      </c>
      <c r="AC42">
        <v>-0.35825555720129898</v>
      </c>
      <c r="AD42">
        <v>0.119407701257136</v>
      </c>
      <c r="AE42">
        <v>2.6973880098721198E-3</v>
      </c>
      <c r="AF42" t="s">
        <v>18</v>
      </c>
      <c r="AG42">
        <f t="shared" si="0"/>
        <v>-0.12421646273731243</v>
      </c>
      <c r="AH42">
        <f t="shared" si="1"/>
        <v>-0.5922946516652855</v>
      </c>
      <c r="AI42">
        <v>42</v>
      </c>
    </row>
    <row r="43" spans="1:35" x14ac:dyDescent="0.2">
      <c r="A43" t="s">
        <v>5</v>
      </c>
      <c r="B43">
        <v>-0.44247216175227899</v>
      </c>
      <c r="C43">
        <v>0.10136695292231</v>
      </c>
      <c r="D43">
        <v>1.27091711863918E-5</v>
      </c>
      <c r="E43" t="s">
        <v>20</v>
      </c>
      <c r="F43">
        <v>-0.24379293402455138</v>
      </c>
      <c r="G43">
        <v>-0.64115138948000661</v>
      </c>
      <c r="H43">
        <v>60</v>
      </c>
      <c r="J43" t="s">
        <v>5</v>
      </c>
      <c r="K43">
        <v>-0.31399181987584601</v>
      </c>
      <c r="L43">
        <v>8.69840644021172E-2</v>
      </c>
      <c r="M43">
        <v>3.0647740449770002E-4</v>
      </c>
      <c r="N43" t="s">
        <v>20</v>
      </c>
      <c r="O43">
        <v>-0.1435030536476963</v>
      </c>
      <c r="P43">
        <v>-0.48448058610399569</v>
      </c>
      <c r="Q43">
        <v>60</v>
      </c>
      <c r="S43" t="s">
        <v>5</v>
      </c>
      <c r="T43">
        <v>0.27185777839668201</v>
      </c>
      <c r="U43">
        <v>7.1453706727186997E-2</v>
      </c>
      <c r="V43">
        <v>1.4199333331777701E-4</v>
      </c>
      <c r="W43" t="s">
        <v>20</v>
      </c>
      <c r="X43">
        <v>0.4119070435819685</v>
      </c>
      <c r="Y43">
        <v>0.1318085132113955</v>
      </c>
      <c r="Z43">
        <v>63</v>
      </c>
      <c r="AB43" t="s">
        <v>5</v>
      </c>
      <c r="AC43">
        <v>0.31103521631748599</v>
      </c>
      <c r="AD43">
        <v>9.3929147358849399E-2</v>
      </c>
      <c r="AE43">
        <v>9.2836636440066602E-4</v>
      </c>
      <c r="AF43" t="s">
        <v>20</v>
      </c>
      <c r="AG43">
        <f t="shared" si="0"/>
        <v>0.49513634514083082</v>
      </c>
      <c r="AH43">
        <f t="shared" si="1"/>
        <v>0.12693408749414117</v>
      </c>
      <c r="AI43">
        <v>63</v>
      </c>
    </row>
    <row r="44" spans="1:35" x14ac:dyDescent="0.2">
      <c r="A44" t="s">
        <v>6</v>
      </c>
      <c r="B44">
        <v>-0.21593800466045501</v>
      </c>
      <c r="C44">
        <v>9.1514684314837294E-2</v>
      </c>
      <c r="D44">
        <v>1.8294673329265598E-2</v>
      </c>
      <c r="E44" t="s">
        <v>20</v>
      </c>
      <c r="F44">
        <v>-3.6569223403373929E-2</v>
      </c>
      <c r="G44">
        <v>-0.3953067859175361</v>
      </c>
      <c r="H44">
        <v>60</v>
      </c>
      <c r="J44" t="s">
        <v>6</v>
      </c>
      <c r="K44">
        <v>-2.3940398256280901E-2</v>
      </c>
      <c r="L44">
        <v>7.2419050006098204E-2</v>
      </c>
      <c r="M44">
        <v>0.74096062131156204</v>
      </c>
      <c r="N44" t="s">
        <v>20</v>
      </c>
      <c r="O44">
        <v>0.11800093975567157</v>
      </c>
      <c r="P44">
        <v>-0.16588173626823338</v>
      </c>
      <c r="Q44">
        <v>60</v>
      </c>
      <c r="S44" t="s">
        <v>6</v>
      </c>
      <c r="T44">
        <v>-3.9965693085803902E-2</v>
      </c>
      <c r="U44">
        <v>8.3376404023817505E-2</v>
      </c>
      <c r="V44">
        <v>0.63169636436426002</v>
      </c>
      <c r="W44" t="s">
        <v>20</v>
      </c>
      <c r="X44">
        <v>0.12345205880087841</v>
      </c>
      <c r="Y44">
        <v>-0.20338344497248623</v>
      </c>
      <c r="Z44">
        <v>63</v>
      </c>
      <c r="AB44" t="s">
        <v>6</v>
      </c>
      <c r="AC44">
        <v>-0.129246592883074</v>
      </c>
      <c r="AD44">
        <v>8.7357106685261796E-2</v>
      </c>
      <c r="AE44">
        <v>0.13900137049889</v>
      </c>
      <c r="AF44" t="s">
        <v>20</v>
      </c>
      <c r="AG44">
        <f t="shared" si="0"/>
        <v>4.1973336220039126E-2</v>
      </c>
      <c r="AH44">
        <f t="shared" si="1"/>
        <v>-0.30046652198618712</v>
      </c>
      <c r="AI44">
        <v>63</v>
      </c>
    </row>
    <row r="45" spans="1:35" x14ac:dyDescent="0.2">
      <c r="A45" t="s">
        <v>7</v>
      </c>
      <c r="B45">
        <v>-2.87571925039855E-2</v>
      </c>
      <c r="C45">
        <v>0.104430322459886</v>
      </c>
      <c r="D45">
        <v>0.78303041129935302</v>
      </c>
      <c r="E45" t="s">
        <v>20</v>
      </c>
      <c r="F45">
        <v>0.17592623951739103</v>
      </c>
      <c r="G45">
        <v>-0.23344062452536204</v>
      </c>
      <c r="H45">
        <v>60</v>
      </c>
      <c r="J45" t="s">
        <v>7</v>
      </c>
      <c r="K45">
        <v>-0.123007808122468</v>
      </c>
      <c r="L45">
        <v>6.02424729642645E-2</v>
      </c>
      <c r="M45">
        <v>4.1163588589407003E-2</v>
      </c>
      <c r="N45" t="s">
        <v>20</v>
      </c>
      <c r="O45">
        <v>-4.932561112509587E-3</v>
      </c>
      <c r="P45">
        <v>-0.24108305513242642</v>
      </c>
      <c r="Q45">
        <v>60</v>
      </c>
      <c r="S45" t="s">
        <v>7</v>
      </c>
      <c r="T45">
        <v>-9.6219661406243398E-2</v>
      </c>
      <c r="U45">
        <v>8.1977506119429597E-2</v>
      </c>
      <c r="V45">
        <v>0.24050219699110401</v>
      </c>
      <c r="W45" t="s">
        <v>20</v>
      </c>
      <c r="X45">
        <v>6.4456250587838618E-2</v>
      </c>
      <c r="Y45">
        <v>-0.25689557340032543</v>
      </c>
      <c r="Z45">
        <v>63</v>
      </c>
      <c r="AB45" t="s">
        <v>7</v>
      </c>
      <c r="AC45">
        <v>-4.31149382309928E-2</v>
      </c>
      <c r="AD45">
        <v>8.8433045801468602E-2</v>
      </c>
      <c r="AE45">
        <v>0.62587337154036304</v>
      </c>
      <c r="AF45" t="s">
        <v>20</v>
      </c>
      <c r="AG45">
        <f t="shared" si="0"/>
        <v>0.13021383153988567</v>
      </c>
      <c r="AH45">
        <f t="shared" si="1"/>
        <v>-0.21644370800187127</v>
      </c>
      <c r="AI45">
        <v>63</v>
      </c>
    </row>
    <row r="46" spans="1:35" x14ac:dyDescent="0.2">
      <c r="A46" t="s">
        <v>8</v>
      </c>
      <c r="B46">
        <v>-0.43147945350610001</v>
      </c>
      <c r="C46">
        <v>0.116666575305586</v>
      </c>
      <c r="D46">
        <v>2.16964322775882E-4</v>
      </c>
      <c r="E46" t="s">
        <v>20</v>
      </c>
      <c r="F46">
        <v>-0.20281296590715145</v>
      </c>
      <c r="G46">
        <v>-0.66014594110504854</v>
      </c>
      <c r="H46">
        <v>60</v>
      </c>
      <c r="J46" t="s">
        <v>8</v>
      </c>
      <c r="K46">
        <v>-0.344712574905228</v>
      </c>
      <c r="L46">
        <v>8.3722580002553795E-2</v>
      </c>
      <c r="M46">
        <v>3.8330524068568497E-5</v>
      </c>
      <c r="N46" t="s">
        <v>20</v>
      </c>
      <c r="O46">
        <v>-0.18061631810022255</v>
      </c>
      <c r="P46">
        <v>-0.5088088317102335</v>
      </c>
      <c r="Q46">
        <v>60</v>
      </c>
      <c r="S46" t="s">
        <v>8</v>
      </c>
      <c r="T46">
        <v>0.28883421683228</v>
      </c>
      <c r="U46">
        <v>7.57657381238451E-2</v>
      </c>
      <c r="V46">
        <v>1.3773483932269699E-4</v>
      </c>
      <c r="W46" t="s">
        <v>20</v>
      </c>
      <c r="X46">
        <v>0.43733506355501639</v>
      </c>
      <c r="Y46">
        <v>0.14033337010954361</v>
      </c>
      <c r="Z46">
        <v>63</v>
      </c>
      <c r="AB46" t="s">
        <v>8</v>
      </c>
      <c r="AC46">
        <v>0.29978340932491498</v>
      </c>
      <c r="AD46">
        <v>9.7510531278214699E-2</v>
      </c>
      <c r="AE46">
        <v>2.10947943861733E-3</v>
      </c>
      <c r="AF46" t="s">
        <v>20</v>
      </c>
      <c r="AG46">
        <f t="shared" si="0"/>
        <v>0.4909040506302158</v>
      </c>
      <c r="AH46">
        <f t="shared" si="1"/>
        <v>0.10866276801961419</v>
      </c>
      <c r="AI46">
        <v>63</v>
      </c>
    </row>
    <row r="47" spans="1:35" x14ac:dyDescent="0.2">
      <c r="A47" t="s">
        <v>5</v>
      </c>
      <c r="B47">
        <v>0.35078510175504801</v>
      </c>
      <c r="C47">
        <v>0.10058197261350101</v>
      </c>
      <c r="D47">
        <v>4.8745973546759902E-4</v>
      </c>
      <c r="E47" t="s">
        <v>22</v>
      </c>
      <c r="F47">
        <v>0.54792576807751003</v>
      </c>
      <c r="G47">
        <v>0.15364443543258605</v>
      </c>
      <c r="H47">
        <v>21</v>
      </c>
      <c r="J47" t="s">
        <v>5</v>
      </c>
      <c r="K47">
        <v>0.354810825486152</v>
      </c>
      <c r="L47">
        <v>8.6939279631508604E-2</v>
      </c>
      <c r="M47">
        <v>4.48165611212062E-5</v>
      </c>
      <c r="N47" t="s">
        <v>22</v>
      </c>
      <c r="O47">
        <v>0.52521181356390889</v>
      </c>
      <c r="P47">
        <v>0.18440983740839514</v>
      </c>
      <c r="Q47">
        <v>21</v>
      </c>
      <c r="S47" t="s">
        <v>5</v>
      </c>
      <c r="T47">
        <v>-0.19345319888498899</v>
      </c>
      <c r="U47">
        <v>0.141874663260838</v>
      </c>
      <c r="V47">
        <v>0.17270923376661701</v>
      </c>
      <c r="W47" t="s">
        <v>22</v>
      </c>
      <c r="X47">
        <v>8.4621141106253489E-2</v>
      </c>
      <c r="Y47">
        <v>-0.47152753887623144</v>
      </c>
      <c r="Z47">
        <v>21</v>
      </c>
      <c r="AB47" t="s">
        <v>5</v>
      </c>
      <c r="AC47">
        <v>-0.47598613605017098</v>
      </c>
      <c r="AD47">
        <v>0.10807789263511799</v>
      </c>
      <c r="AE47">
        <v>1.06222628683218E-5</v>
      </c>
      <c r="AF47" t="s">
        <v>22</v>
      </c>
      <c r="AG47">
        <f t="shared" si="0"/>
        <v>-0.26415346648533972</v>
      </c>
      <c r="AH47">
        <f t="shared" si="1"/>
        <v>-0.6878188056150023</v>
      </c>
      <c r="AI47">
        <v>21</v>
      </c>
    </row>
    <row r="48" spans="1:35" x14ac:dyDescent="0.2">
      <c r="A48" t="s">
        <v>6</v>
      </c>
      <c r="B48">
        <v>2.2775708713235601E-2</v>
      </c>
      <c r="C48">
        <v>0.140626886954485</v>
      </c>
      <c r="D48">
        <v>0.87133859588954898</v>
      </c>
      <c r="E48" t="s">
        <v>22</v>
      </c>
      <c r="F48">
        <v>0.29840440714402616</v>
      </c>
      <c r="G48">
        <v>-0.25285298971755499</v>
      </c>
      <c r="H48">
        <v>21</v>
      </c>
      <c r="J48" t="s">
        <v>6</v>
      </c>
      <c r="K48">
        <v>-0.21304282135209501</v>
      </c>
      <c r="L48">
        <v>0.111462369312745</v>
      </c>
      <c r="M48">
        <v>5.5960514247064302E-2</v>
      </c>
      <c r="N48" t="s">
        <v>22</v>
      </c>
      <c r="O48">
        <v>5.4234225008851777E-3</v>
      </c>
      <c r="P48">
        <v>-0.4315090652050752</v>
      </c>
      <c r="Q48">
        <v>21</v>
      </c>
      <c r="S48" t="s">
        <v>6</v>
      </c>
      <c r="T48">
        <v>0.55563418099814199</v>
      </c>
      <c r="U48">
        <v>9.8760413059171506E-2</v>
      </c>
      <c r="V48" s="7">
        <v>1.8434875191711901E-8</v>
      </c>
      <c r="W48" t="s">
        <v>22</v>
      </c>
      <c r="X48">
        <v>0.74920459059411815</v>
      </c>
      <c r="Y48">
        <v>0.36206377140216583</v>
      </c>
      <c r="Z48">
        <v>21</v>
      </c>
      <c r="AB48" t="s">
        <v>6</v>
      </c>
      <c r="AC48">
        <v>0.54955694652029197</v>
      </c>
      <c r="AD48">
        <v>9.7812926394562696E-2</v>
      </c>
      <c r="AE48" s="7">
        <v>1.9267915879477701E-8</v>
      </c>
      <c r="AF48" t="s">
        <v>22</v>
      </c>
      <c r="AG48">
        <f t="shared" si="0"/>
        <v>0.74127028225363478</v>
      </c>
      <c r="AH48">
        <f t="shared" si="1"/>
        <v>0.3578436107869491</v>
      </c>
      <c r="AI48">
        <v>21</v>
      </c>
    </row>
    <row r="49" spans="1:35" x14ac:dyDescent="0.2">
      <c r="A49" t="s">
        <v>7</v>
      </c>
      <c r="B49">
        <v>-0.249209630439755</v>
      </c>
      <c r="C49">
        <v>0.14709167011321</v>
      </c>
      <c r="D49">
        <v>9.0218344715259705E-2</v>
      </c>
      <c r="E49" t="s">
        <v>22</v>
      </c>
      <c r="F49">
        <v>3.9090042982136614E-2</v>
      </c>
      <c r="G49">
        <v>-0.53750930386164664</v>
      </c>
      <c r="H49">
        <v>21</v>
      </c>
      <c r="J49" t="s">
        <v>7</v>
      </c>
      <c r="K49">
        <v>4.1074610438323798E-2</v>
      </c>
      <c r="L49">
        <v>0.15602327045418299</v>
      </c>
      <c r="M49">
        <v>0.79235056203113297</v>
      </c>
      <c r="N49" t="s">
        <v>22</v>
      </c>
      <c r="O49">
        <v>0.34688022052852241</v>
      </c>
      <c r="P49">
        <v>-0.26473099965187485</v>
      </c>
      <c r="Q49">
        <v>21</v>
      </c>
      <c r="S49" t="s">
        <v>7</v>
      </c>
      <c r="T49">
        <v>0.61171981199057601</v>
      </c>
      <c r="U49">
        <v>0.10388455599435401</v>
      </c>
      <c r="V49" s="7">
        <v>3.8981632745170199E-9</v>
      </c>
      <c r="W49" t="s">
        <v>22</v>
      </c>
      <c r="X49">
        <v>0.81533354173950989</v>
      </c>
      <c r="Y49">
        <v>0.40810608224164213</v>
      </c>
      <c r="Z49">
        <v>21</v>
      </c>
      <c r="AB49" t="s">
        <v>7</v>
      </c>
      <c r="AC49">
        <v>0.48050481788692601</v>
      </c>
      <c r="AD49">
        <v>0.131635360974101</v>
      </c>
      <c r="AE49">
        <v>2.6196317586551701E-4</v>
      </c>
      <c r="AF49" t="s">
        <v>22</v>
      </c>
      <c r="AG49">
        <f t="shared" si="0"/>
        <v>0.7385101253961639</v>
      </c>
      <c r="AH49">
        <f t="shared" si="1"/>
        <v>0.22249951037768806</v>
      </c>
      <c r="AI49">
        <v>21</v>
      </c>
    </row>
    <row r="50" spans="1:35" x14ac:dyDescent="0.2">
      <c r="A50" t="s">
        <v>8</v>
      </c>
      <c r="B50">
        <v>0.47715751754955499</v>
      </c>
      <c r="C50">
        <v>0.15186499945626999</v>
      </c>
      <c r="D50">
        <v>1.6780675615986401E-3</v>
      </c>
      <c r="E50" t="s">
        <v>22</v>
      </c>
      <c r="F50">
        <v>0.77481291648384421</v>
      </c>
      <c r="G50">
        <v>0.17950211861526583</v>
      </c>
      <c r="H50">
        <v>21</v>
      </c>
      <c r="J50" t="s">
        <v>8</v>
      </c>
      <c r="K50">
        <v>0.38217743245629099</v>
      </c>
      <c r="L50">
        <v>0.15225815014406199</v>
      </c>
      <c r="M50">
        <v>1.20709885963209E-2</v>
      </c>
      <c r="N50" t="s">
        <v>22</v>
      </c>
      <c r="O50">
        <v>0.68060340673865249</v>
      </c>
      <c r="P50">
        <v>8.3751458173929483E-2</v>
      </c>
      <c r="Q50">
        <v>21</v>
      </c>
      <c r="S50" t="s">
        <v>8</v>
      </c>
      <c r="T50">
        <v>-0.36221678098749399</v>
      </c>
      <c r="U50">
        <v>0.110053924313715</v>
      </c>
      <c r="V50">
        <v>9.9737420753840192E-4</v>
      </c>
      <c r="W50" t="s">
        <v>22</v>
      </c>
      <c r="X50">
        <v>-0.14651108933261262</v>
      </c>
      <c r="Y50">
        <v>-0.5779224726423754</v>
      </c>
      <c r="Z50">
        <v>21</v>
      </c>
      <c r="AB50" t="s">
        <v>8</v>
      </c>
      <c r="AC50">
        <v>-9.8410372270654203E-2</v>
      </c>
      <c r="AD50">
        <v>0.15344170340712801</v>
      </c>
      <c r="AE50">
        <v>0.52129304243121699</v>
      </c>
      <c r="AF50" t="s">
        <v>22</v>
      </c>
      <c r="AG50">
        <f t="shared" si="0"/>
        <v>0.2023353664073167</v>
      </c>
      <c r="AH50">
        <f t="shared" si="1"/>
        <v>-0.39915611094862508</v>
      </c>
      <c r="AI50">
        <v>21</v>
      </c>
    </row>
    <row r="51" spans="1:35" x14ac:dyDescent="0.2">
      <c r="A51" t="s">
        <v>5</v>
      </c>
      <c r="B51">
        <v>0.28523966173538801</v>
      </c>
      <c r="C51">
        <v>0.11312480627785799</v>
      </c>
      <c r="D51">
        <v>1.1686899801722E-2</v>
      </c>
      <c r="E51" t="s">
        <v>23</v>
      </c>
      <c r="F51">
        <v>0.50696428203998967</v>
      </c>
      <c r="G51">
        <v>6.3515041430786345E-2</v>
      </c>
      <c r="H51">
        <v>65</v>
      </c>
      <c r="J51" t="s">
        <v>5</v>
      </c>
      <c r="K51">
        <v>0.24560020532195001</v>
      </c>
      <c r="L51">
        <v>8.1324176392974803E-2</v>
      </c>
      <c r="M51">
        <v>2.5276244666219199E-3</v>
      </c>
      <c r="N51" t="s">
        <v>23</v>
      </c>
      <c r="O51">
        <v>0.40499559105218064</v>
      </c>
      <c r="P51">
        <v>8.6204819591719412E-2</v>
      </c>
      <c r="Q51">
        <v>65</v>
      </c>
      <c r="S51" t="s">
        <v>5</v>
      </c>
      <c r="T51">
        <v>-0.280353055756623</v>
      </c>
      <c r="U51">
        <v>8.94939521818717E-2</v>
      </c>
      <c r="V51">
        <v>1.73237027833217E-3</v>
      </c>
      <c r="W51" t="s">
        <v>23</v>
      </c>
      <c r="X51">
        <v>-0.10494490948015447</v>
      </c>
      <c r="Y51">
        <v>-0.45576120203309156</v>
      </c>
      <c r="Z51">
        <v>68</v>
      </c>
      <c r="AB51" t="s">
        <v>5</v>
      </c>
      <c r="AC51">
        <v>-0.31946240578748603</v>
      </c>
      <c r="AD51">
        <v>9.0062991822737901E-2</v>
      </c>
      <c r="AE51">
        <v>3.89497252156412E-4</v>
      </c>
      <c r="AF51" t="s">
        <v>23</v>
      </c>
      <c r="AG51">
        <f t="shared" si="0"/>
        <v>-0.14293894181491976</v>
      </c>
      <c r="AH51">
        <f t="shared" si="1"/>
        <v>-0.49598586976005232</v>
      </c>
      <c r="AI51">
        <v>68</v>
      </c>
    </row>
    <row r="52" spans="1:35" x14ac:dyDescent="0.2">
      <c r="A52" t="s">
        <v>6</v>
      </c>
      <c r="B52">
        <v>1.79819563163253E-2</v>
      </c>
      <c r="C52">
        <v>9.7196167516457696E-2</v>
      </c>
      <c r="D52">
        <v>0.85322366657659399</v>
      </c>
      <c r="E52" t="s">
        <v>23</v>
      </c>
      <c r="F52">
        <v>0.20848644464858238</v>
      </c>
      <c r="G52">
        <v>-0.17252253201593179</v>
      </c>
      <c r="H52">
        <v>65</v>
      </c>
      <c r="J52" t="s">
        <v>6</v>
      </c>
      <c r="K52">
        <v>-5.4986812918432E-2</v>
      </c>
      <c r="L52">
        <v>8.2590207612461997E-2</v>
      </c>
      <c r="M52">
        <v>0.50555246952206101</v>
      </c>
      <c r="N52" t="s">
        <v>23</v>
      </c>
      <c r="O52">
        <v>0.1068899940019935</v>
      </c>
      <c r="P52">
        <v>-0.21686361983885749</v>
      </c>
      <c r="Q52">
        <v>65</v>
      </c>
      <c r="S52" t="s">
        <v>6</v>
      </c>
      <c r="T52">
        <v>0.15408563976761899</v>
      </c>
      <c r="U52">
        <v>9.5942360146699796E-2</v>
      </c>
      <c r="V52">
        <v>0.108268850352362</v>
      </c>
      <c r="W52" t="s">
        <v>23</v>
      </c>
      <c r="X52">
        <v>0.34213266565515055</v>
      </c>
      <c r="Y52">
        <v>-3.396138611991259E-2</v>
      </c>
      <c r="Z52">
        <v>68</v>
      </c>
      <c r="AB52" t="s">
        <v>6</v>
      </c>
      <c r="AC52">
        <v>0.203918066949966</v>
      </c>
      <c r="AD52">
        <v>0.107050607877947</v>
      </c>
      <c r="AE52">
        <v>5.6796272780611903E-2</v>
      </c>
      <c r="AF52" t="s">
        <v>23</v>
      </c>
      <c r="AG52">
        <f t="shared" si="0"/>
        <v>0.41373725839074216</v>
      </c>
      <c r="AH52">
        <f t="shared" si="1"/>
        <v>-5.9011244908101224E-3</v>
      </c>
      <c r="AI52">
        <v>68</v>
      </c>
    </row>
    <row r="53" spans="1:35" x14ac:dyDescent="0.2">
      <c r="A53" t="s">
        <v>7</v>
      </c>
      <c r="B53">
        <v>-7.7386979457929495E-2</v>
      </c>
      <c r="C53">
        <v>9.6540604878242203E-2</v>
      </c>
      <c r="D53">
        <v>0.42278419429404901</v>
      </c>
      <c r="E53" t="s">
        <v>23</v>
      </c>
      <c r="F53">
        <v>0.11183260610342521</v>
      </c>
      <c r="G53">
        <v>-0.2666065650192842</v>
      </c>
      <c r="H53">
        <v>65</v>
      </c>
      <c r="J53" t="s">
        <v>7</v>
      </c>
      <c r="K53">
        <v>2.7041528011456401E-2</v>
      </c>
      <c r="L53">
        <v>8.1864998187613905E-2</v>
      </c>
      <c r="M53">
        <v>0.74115927321543995</v>
      </c>
      <c r="N53" t="s">
        <v>23</v>
      </c>
      <c r="O53">
        <v>0.18749692445917965</v>
      </c>
      <c r="P53">
        <v>-0.13341386843626685</v>
      </c>
      <c r="Q53">
        <v>65</v>
      </c>
      <c r="S53" t="s">
        <v>7</v>
      </c>
      <c r="T53">
        <v>0.16368125098727301</v>
      </c>
      <c r="U53">
        <v>9.1025434885351406E-2</v>
      </c>
      <c r="V53">
        <v>7.2146513478732799E-2</v>
      </c>
      <c r="W53" t="s">
        <v>23</v>
      </c>
      <c r="X53">
        <v>0.34209110336256177</v>
      </c>
      <c r="Y53">
        <v>-1.4728601388015738E-2</v>
      </c>
      <c r="Z53">
        <v>68</v>
      </c>
      <c r="AB53" t="s">
        <v>7</v>
      </c>
      <c r="AC53">
        <v>0.140047392875945</v>
      </c>
      <c r="AD53">
        <v>0.102221486515366</v>
      </c>
      <c r="AE53">
        <v>0.170674820240372</v>
      </c>
      <c r="AF53" t="s">
        <v>23</v>
      </c>
      <c r="AG53">
        <f t="shared" si="0"/>
        <v>0.34040150644606237</v>
      </c>
      <c r="AH53">
        <f t="shared" si="1"/>
        <v>-6.0306720694172367E-2</v>
      </c>
      <c r="AI53">
        <v>68</v>
      </c>
    </row>
    <row r="54" spans="1:35" x14ac:dyDescent="0.2">
      <c r="A54" t="s">
        <v>8</v>
      </c>
      <c r="B54">
        <v>0.308219331196392</v>
      </c>
      <c r="C54">
        <v>0.11699083539473901</v>
      </c>
      <c r="D54">
        <v>8.4246506251186102E-3</v>
      </c>
      <c r="E54" t="s">
        <v>23</v>
      </c>
      <c r="F54">
        <v>0.53752136857008048</v>
      </c>
      <c r="G54">
        <v>7.8917293822703544E-2</v>
      </c>
      <c r="H54">
        <v>65</v>
      </c>
      <c r="J54" t="s">
        <v>8</v>
      </c>
      <c r="K54">
        <v>0.25399915205548601</v>
      </c>
      <c r="L54">
        <v>8.3355041079826997E-2</v>
      </c>
      <c r="M54">
        <v>2.30987000403314E-3</v>
      </c>
      <c r="N54" t="s">
        <v>23</v>
      </c>
      <c r="O54">
        <v>0.41737503257194691</v>
      </c>
      <c r="P54">
        <v>9.0623271539025108E-2</v>
      </c>
      <c r="Q54">
        <v>65</v>
      </c>
      <c r="S54" t="s">
        <v>8</v>
      </c>
      <c r="T54">
        <v>-0.28495166443377201</v>
      </c>
      <c r="U54">
        <v>8.5333772612163905E-2</v>
      </c>
      <c r="V54">
        <v>8.4001863231104596E-4</v>
      </c>
      <c r="W54" t="s">
        <v>23</v>
      </c>
      <c r="X54">
        <v>-0.11769747011393075</v>
      </c>
      <c r="Y54">
        <v>-0.4522058587536133</v>
      </c>
      <c r="Z54">
        <v>68</v>
      </c>
      <c r="AB54" t="s">
        <v>8</v>
      </c>
      <c r="AC54">
        <v>-0.290086593018762</v>
      </c>
      <c r="AD54">
        <v>8.79222500974155E-2</v>
      </c>
      <c r="AE54">
        <v>9.6907757346682605E-4</v>
      </c>
      <c r="AF54" t="s">
        <v>23</v>
      </c>
      <c r="AG54">
        <f t="shared" si="0"/>
        <v>-0.11775898282782762</v>
      </c>
      <c r="AH54">
        <f t="shared" si="1"/>
        <v>-0.4624142032096964</v>
      </c>
      <c r="AI54">
        <v>68</v>
      </c>
    </row>
    <row r="55" spans="1:35" x14ac:dyDescent="0.2">
      <c r="A55" t="s">
        <v>5</v>
      </c>
      <c r="B55">
        <v>0.20580054412524801</v>
      </c>
      <c r="C55">
        <v>0.11057280065939799</v>
      </c>
      <c r="D55">
        <v>6.2712813748042398E-2</v>
      </c>
      <c r="E55" t="s">
        <v>24</v>
      </c>
      <c r="F55">
        <v>0.42252323341766806</v>
      </c>
      <c r="G55">
        <v>-1.0922145167172048E-2</v>
      </c>
      <c r="H55">
        <v>72</v>
      </c>
      <c r="J55" t="s">
        <v>5</v>
      </c>
      <c r="K55">
        <v>0.18802661540509499</v>
      </c>
      <c r="L55">
        <v>8.7603932298657303E-2</v>
      </c>
      <c r="M55">
        <v>3.18469624428174E-2</v>
      </c>
      <c r="N55" t="s">
        <v>24</v>
      </c>
      <c r="O55">
        <v>0.35973032271046329</v>
      </c>
      <c r="P55">
        <v>1.6322908099726696E-2</v>
      </c>
      <c r="Q55">
        <v>72</v>
      </c>
      <c r="S55" t="s">
        <v>5</v>
      </c>
      <c r="T55">
        <v>-0.27982470447860303</v>
      </c>
      <c r="U55">
        <v>8.6205026683665795E-2</v>
      </c>
      <c r="V55">
        <v>1.1702363729783299E-3</v>
      </c>
      <c r="W55" t="s">
        <v>24</v>
      </c>
      <c r="X55">
        <v>-0.11086285217861808</v>
      </c>
      <c r="Y55">
        <v>-0.44878655677858798</v>
      </c>
      <c r="Z55">
        <v>75</v>
      </c>
      <c r="AB55" t="s">
        <v>5</v>
      </c>
      <c r="AC55">
        <v>-0.34005376712730701</v>
      </c>
      <c r="AD55">
        <v>9.0451471009767304E-2</v>
      </c>
      <c r="AE55">
        <v>1.7024228010845301E-4</v>
      </c>
      <c r="AF55" t="s">
        <v>24</v>
      </c>
      <c r="AG55">
        <f t="shared" si="0"/>
        <v>-0.16276888394816311</v>
      </c>
      <c r="AH55">
        <f t="shared" si="1"/>
        <v>-0.51733865030645088</v>
      </c>
      <c r="AI55">
        <v>75</v>
      </c>
    </row>
    <row r="56" spans="1:35" x14ac:dyDescent="0.2">
      <c r="A56" t="s">
        <v>6</v>
      </c>
      <c r="B56">
        <v>5.3856346000847799E-3</v>
      </c>
      <c r="C56">
        <v>8.8944132802116604E-2</v>
      </c>
      <c r="D56">
        <v>0.95171699148338296</v>
      </c>
      <c r="E56" t="s">
        <v>24</v>
      </c>
      <c r="F56">
        <v>0.17971613489223334</v>
      </c>
      <c r="G56">
        <v>-0.16894486569206377</v>
      </c>
      <c r="H56">
        <v>72</v>
      </c>
      <c r="J56" t="s">
        <v>6</v>
      </c>
      <c r="K56">
        <v>-4.7907860615147402E-2</v>
      </c>
      <c r="L56">
        <v>7.9264077431588503E-2</v>
      </c>
      <c r="M56">
        <v>0.54557226649352497</v>
      </c>
      <c r="N56" t="s">
        <v>24</v>
      </c>
      <c r="O56">
        <v>0.10744973115076606</v>
      </c>
      <c r="P56">
        <v>-0.20326545238106086</v>
      </c>
      <c r="Q56">
        <v>72</v>
      </c>
      <c r="S56" t="s">
        <v>6</v>
      </c>
      <c r="T56">
        <v>0.111197350209158</v>
      </c>
      <c r="U56">
        <v>9.1946033425177695E-2</v>
      </c>
      <c r="V56">
        <v>0.22651832415286099</v>
      </c>
      <c r="W56" t="s">
        <v>24</v>
      </c>
      <c r="X56">
        <v>0.29141157572250631</v>
      </c>
      <c r="Y56">
        <v>-6.9016875304190289E-2</v>
      </c>
      <c r="Z56">
        <v>75</v>
      </c>
      <c r="AB56" t="s">
        <v>6</v>
      </c>
      <c r="AC56">
        <v>0.193091311753845</v>
      </c>
      <c r="AD56">
        <v>0.10285487076852499</v>
      </c>
      <c r="AE56">
        <v>6.0474507354045998E-2</v>
      </c>
      <c r="AF56" t="s">
        <v>24</v>
      </c>
      <c r="AG56">
        <f t="shared" si="0"/>
        <v>0.394686858460154</v>
      </c>
      <c r="AH56">
        <f t="shared" si="1"/>
        <v>-8.504234952463996E-3</v>
      </c>
      <c r="AI56">
        <v>75</v>
      </c>
    </row>
    <row r="57" spans="1:35" x14ac:dyDescent="0.2">
      <c r="A57" t="s">
        <v>7</v>
      </c>
      <c r="B57">
        <v>-6.5795330405964594E-2</v>
      </c>
      <c r="C57">
        <v>9.25118811561466E-2</v>
      </c>
      <c r="D57">
        <v>0.47695441133621602</v>
      </c>
      <c r="E57" t="s">
        <v>24</v>
      </c>
      <c r="F57">
        <v>0.11552795666008274</v>
      </c>
      <c r="G57">
        <v>-0.24711861747201191</v>
      </c>
      <c r="H57">
        <v>72</v>
      </c>
      <c r="J57" t="s">
        <v>7</v>
      </c>
      <c r="K57">
        <v>1.2461655718334901E-2</v>
      </c>
      <c r="L57">
        <v>8.0027381575527398E-2</v>
      </c>
      <c r="M57">
        <v>0.87625578194699705</v>
      </c>
      <c r="N57" t="s">
        <v>24</v>
      </c>
      <c r="O57">
        <v>0.16931532360636861</v>
      </c>
      <c r="P57">
        <v>-0.1443920121696988</v>
      </c>
      <c r="Q57">
        <v>72</v>
      </c>
      <c r="S57" t="s">
        <v>7</v>
      </c>
      <c r="T57">
        <v>0.143335197870917</v>
      </c>
      <c r="U57">
        <v>8.7925367176125105E-2</v>
      </c>
      <c r="V57">
        <v>0.103061001803034</v>
      </c>
      <c r="W57" t="s">
        <v>24</v>
      </c>
      <c r="X57">
        <v>0.3156689175361222</v>
      </c>
      <c r="Y57">
        <v>-2.899852179428819E-2</v>
      </c>
      <c r="Z57">
        <v>75</v>
      </c>
      <c r="AB57" t="s">
        <v>7</v>
      </c>
      <c r="AC57">
        <v>0.10620039463422</v>
      </c>
      <c r="AD57">
        <v>0.10206816264151899</v>
      </c>
      <c r="AE57">
        <v>0.298114618347461</v>
      </c>
      <c r="AF57" t="s">
        <v>24</v>
      </c>
      <c r="AG57">
        <f t="shared" si="0"/>
        <v>0.3062539934115972</v>
      </c>
      <c r="AH57">
        <f t="shared" si="1"/>
        <v>-9.3853204143157218E-2</v>
      </c>
      <c r="AI57">
        <v>75</v>
      </c>
    </row>
    <row r="58" spans="1:35" x14ac:dyDescent="0.2">
      <c r="A58" t="s">
        <v>8</v>
      </c>
      <c r="B58">
        <v>0.226211097007675</v>
      </c>
      <c r="C58">
        <v>0.12028206531704599</v>
      </c>
      <c r="D58">
        <v>6.0016568159482801E-2</v>
      </c>
      <c r="E58" t="s">
        <v>24</v>
      </c>
      <c r="F58">
        <v>0.46196394502908511</v>
      </c>
      <c r="G58">
        <v>-9.5417510137351391E-3</v>
      </c>
      <c r="H58">
        <v>72</v>
      </c>
      <c r="J58" t="s">
        <v>8</v>
      </c>
      <c r="K58">
        <v>0.191927052833994</v>
      </c>
      <c r="L58">
        <v>9.0985773442946005E-2</v>
      </c>
      <c r="M58">
        <v>3.4908493833003901E-2</v>
      </c>
      <c r="N58" t="s">
        <v>24</v>
      </c>
      <c r="O58">
        <v>0.37025916878216814</v>
      </c>
      <c r="P58">
        <v>1.3594936885819836E-2</v>
      </c>
      <c r="Q58">
        <v>72</v>
      </c>
      <c r="S58" t="s">
        <v>8</v>
      </c>
      <c r="T58">
        <v>-0.29401581868860699</v>
      </c>
      <c r="U58">
        <v>8.5303366515925294E-2</v>
      </c>
      <c r="V58">
        <v>5.67460988846666E-4</v>
      </c>
      <c r="W58" t="s">
        <v>24</v>
      </c>
      <c r="X58">
        <v>-0.12682122031739343</v>
      </c>
      <c r="Y58">
        <v>-0.46121041705982058</v>
      </c>
      <c r="Z58">
        <v>75</v>
      </c>
      <c r="AB58" t="s">
        <v>8</v>
      </c>
      <c r="AC58">
        <v>-0.31269135150612798</v>
      </c>
      <c r="AD58">
        <v>9.3979327751316705E-2</v>
      </c>
      <c r="AE58">
        <v>8.7712226429110802E-4</v>
      </c>
      <c r="AF58" t="s">
        <v>24</v>
      </c>
      <c r="AG58">
        <f t="shared" si="0"/>
        <v>-0.12849186911354724</v>
      </c>
      <c r="AH58">
        <f t="shared" si="1"/>
        <v>-0.49689083389870869</v>
      </c>
      <c r="AI58">
        <v>75</v>
      </c>
    </row>
    <row r="59" spans="1:35" x14ac:dyDescent="0.2">
      <c r="Q59" s="1"/>
    </row>
  </sheetData>
  <autoFilter ref="AB2:AH2" xr:uid="{9959794C-0868-924A-A6B8-1532649F74E8}">
    <sortState xmlns:xlrd2="http://schemas.microsoft.com/office/spreadsheetml/2017/richdata2" ref="AB3:AH58">
      <sortCondition ref="AF2:AF58"/>
    </sortState>
  </autoFilter>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1CA5CF7-67A9-C64B-A523-C2616079ADBB}">
  <dimension ref="A1:N5"/>
  <sheetViews>
    <sheetView workbookViewId="0"/>
  </sheetViews>
  <sheetFormatPr baseColWidth="10" defaultRowHeight="15" x14ac:dyDescent="0.2"/>
  <sheetData>
    <row r="1" spans="1:14" x14ac:dyDescent="0.2">
      <c r="A1" t="s">
        <v>75</v>
      </c>
      <c r="B1" s="9"/>
      <c r="C1" s="9"/>
      <c r="D1" s="9"/>
      <c r="E1" s="9"/>
      <c r="F1" s="9"/>
      <c r="G1" s="9"/>
      <c r="H1" s="9"/>
      <c r="I1" s="9"/>
      <c r="J1" s="9"/>
    </row>
    <row r="2" spans="1:14" x14ac:dyDescent="0.2">
      <c r="B2" s="9"/>
      <c r="C2" s="9"/>
      <c r="D2" s="9"/>
      <c r="E2" s="9"/>
      <c r="F2" s="9"/>
      <c r="G2" s="9"/>
      <c r="H2" s="9"/>
      <c r="I2" s="9"/>
      <c r="J2" s="9"/>
    </row>
    <row r="5" spans="1:14" x14ac:dyDescent="0.2">
      <c r="N5" s="6"/>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0</vt:i4>
      </vt:variant>
    </vt:vector>
  </HeadingPairs>
  <TitlesOfParts>
    <vt:vector size="10" baseType="lpstr">
      <vt:lpstr>Fig3ab</vt:lpstr>
      <vt:lpstr>Fig3c</vt:lpstr>
      <vt:lpstr>Fig4</vt:lpstr>
      <vt:lpstr>Fig5b</vt:lpstr>
      <vt:lpstr>Fig5c</vt:lpstr>
      <vt:lpstr>Fig5e</vt:lpstr>
      <vt:lpstr>Fig5d</vt:lpstr>
      <vt:lpstr>Supplementary Figure 2</vt:lpstr>
      <vt:lpstr>R1</vt:lpstr>
      <vt:lpstr>R2</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inoheik</dc:creator>
  <cp:lastModifiedBy>Heikkinen, Aino E</cp:lastModifiedBy>
  <dcterms:created xsi:type="dcterms:W3CDTF">2024-03-26T15:10:44Z</dcterms:created>
  <dcterms:modified xsi:type="dcterms:W3CDTF">2025-04-17T06:56:20Z</dcterms:modified>
</cp:coreProperties>
</file>